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ynajaskiewicz/Library/CloudStorage/Box-Box/PK paper edits for Chuck/PLoS One resubmission/Supplementary data/S1_data/"/>
    </mc:Choice>
  </mc:AlternateContent>
  <xr:revisionPtr revIDLastSave="0" documentId="13_ncr:1_{603755CD-FC47-D24E-9AF4-E78AF448DF96}" xr6:coauthVersionLast="47" xr6:coauthVersionMax="47" xr10:uidLastSave="{00000000-0000-0000-0000-000000000000}"/>
  <bookViews>
    <workbookView xWindow="49160" yWindow="500" windowWidth="28800" windowHeight="16020" xr2:uid="{6A989797-82B4-4C61-B7CA-966CA1484FAE}"/>
  </bookViews>
  <sheets>
    <sheet name="Fig 2C" sheetId="6" r:id="rId1"/>
    <sheet name="Fig 4C" sheetId="1" r:id="rId2"/>
    <sheet name="Fig  5" sheetId="3" r:id="rId3"/>
    <sheet name="Fig 6" sheetId="4" r:id="rId4"/>
    <sheet name="Fig7" sheetId="5" r:id="rId5"/>
    <sheet name="Fig 8" sheetId="2" r:id="rId6"/>
  </sheets>
  <externalReferences>
    <externalReference r:id="rId7"/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B22" i="1"/>
  <c r="C20" i="1"/>
  <c r="D20" i="1"/>
  <c r="E20" i="1"/>
  <c r="B20" i="1"/>
</calcChain>
</file>

<file path=xl/sharedStrings.xml><?xml version="1.0" encoding="utf-8"?>
<sst xmlns="http://schemas.openxmlformats.org/spreadsheetml/2006/main" count="160" uniqueCount="76">
  <si>
    <t>2b-0'</t>
  </si>
  <si>
    <t>2b-30m</t>
  </si>
  <si>
    <t>2b-3h</t>
  </si>
  <si>
    <t>2b-o/n</t>
  </si>
  <si>
    <t>Extract control</t>
  </si>
  <si>
    <t>1 to 5 init dil</t>
  </si>
  <si>
    <t>1 to 5 across plate</t>
  </si>
  <si>
    <t>Time 15'</t>
  </si>
  <si>
    <t>Time 45'</t>
  </si>
  <si>
    <t>Time 2 hour</t>
  </si>
  <si>
    <t>Figure 4C ELISA Excel figure and source data</t>
  </si>
  <si>
    <t>AGV L2 0'</t>
  </si>
  <si>
    <t>AGV L2 2hr</t>
  </si>
  <si>
    <t>AGV L2 45'</t>
  </si>
  <si>
    <t>AGV L2 15'</t>
  </si>
  <si>
    <t>AGV L2 1'</t>
  </si>
  <si>
    <t>Time 1'</t>
  </si>
  <si>
    <t>AGV L4 0'</t>
  </si>
  <si>
    <t>AGV L4 15'</t>
  </si>
  <si>
    <t>AGV L4 45'</t>
  </si>
  <si>
    <t>AGV L4 2hr</t>
  </si>
  <si>
    <t>AGV L4 1'</t>
  </si>
  <si>
    <t>neg cont</t>
  </si>
  <si>
    <t>L2 1'</t>
  </si>
  <si>
    <t>L2 15'</t>
  </si>
  <si>
    <t>L2 45'</t>
  </si>
  <si>
    <t>L2 2hr</t>
  </si>
  <si>
    <t>Trx/JSY-F12/E (JTI-12) (+ BSA)</t>
  </si>
  <si>
    <t>0"</t>
  </si>
  <si>
    <t>20"</t>
  </si>
  <si>
    <t>1'</t>
  </si>
  <si>
    <t>3'</t>
  </si>
  <si>
    <t>O/N</t>
  </si>
  <si>
    <t>Trx/JEN-D10/E (JFL-47) (+ BSA)</t>
  </si>
  <si>
    <t>Trx/JFGH6/E (JFL-88) (+ BSA)</t>
  </si>
  <si>
    <t>Trx/JGHG1/E (JGL-34) (+ BSA)</t>
  </si>
  <si>
    <t>Figure 6A Stx2 lethality assay Excel figure and source data</t>
  </si>
  <si>
    <t>1 hour chyme incubation</t>
  </si>
  <si>
    <t>JEN-D10</t>
  </si>
  <si>
    <t>JFG-H6</t>
  </si>
  <si>
    <t>JGH-G1</t>
  </si>
  <si>
    <t>JSY-F12</t>
  </si>
  <si>
    <t>3 hour chyme incubation</t>
  </si>
  <si>
    <t>Trx/JGHG1/15G/JFGH6/myc (JTP-5)</t>
  </si>
  <si>
    <t>human dIgA2 + 400 ug/ml pIgR</t>
  </si>
  <si>
    <t>human dIgA2</t>
  </si>
  <si>
    <t>5C12 humanized mAb</t>
  </si>
  <si>
    <t>5C12 humanized mAb (+ BSA)</t>
  </si>
  <si>
    <t>human dIgA2 (+ BSA)</t>
  </si>
  <si>
    <t>Trx/JGHG1/15G/JFGH6/myc (JTP-5) (+ BSA)</t>
  </si>
  <si>
    <t xml:space="preserve">6H/PE5/5D/0/E3/PE5/myc (JWQ-3) </t>
  </si>
  <si>
    <t>0' PC</t>
  </si>
  <si>
    <t>30 min</t>
  </si>
  <si>
    <t>1 hr</t>
  </si>
  <si>
    <t>2 hr</t>
  </si>
  <si>
    <t>4 hr</t>
  </si>
  <si>
    <t>6H/PE5/5D/15G/E3/PE5/myc (JWQ-6)</t>
  </si>
  <si>
    <t xml:space="preserve">6H/5D/0/E3/myc (JWQ-2) </t>
  </si>
  <si>
    <t>Figure 5A Stx2 lethality assay Excel figure and source data</t>
  </si>
  <si>
    <t>Figure 5C VHH binding to captured Stx2 competition assay Excel figure and source data</t>
  </si>
  <si>
    <t>Figure 7B TcdB rounding assay Excel figure and source data</t>
  </si>
  <si>
    <t>Figure 8C rounding assay Excel figure and source data</t>
  </si>
  <si>
    <t>~EC50</t>
  </si>
  <si>
    <t>Figure 8D ELISA Excel figure and source data</t>
  </si>
  <si>
    <t>Figure 2C LC/A protease inhibitor assay Excel figure and source data</t>
  </si>
  <si>
    <t>PBS, 0m</t>
  </si>
  <si>
    <t>Hfecal, 10m</t>
  </si>
  <si>
    <t>pIntestine,10m</t>
  </si>
  <si>
    <t>PBS, 10m</t>
  </si>
  <si>
    <t>hFecal, 60m</t>
  </si>
  <si>
    <t>pIntestine,60m</t>
  </si>
  <si>
    <t>PBS, 60</t>
  </si>
  <si>
    <t>LC/A enxyme inhibitor</t>
  </si>
  <si>
    <t>Negative control</t>
  </si>
  <si>
    <t>Sample</t>
  </si>
  <si>
    <t>% uncleaved SNAP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3"/>
      <name val="Arial"/>
      <family val="2"/>
    </font>
    <font>
      <strike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</fills>
  <borders count="3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2" borderId="10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2" borderId="16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3" fillId="15" borderId="16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5" borderId="17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3" fillId="17" borderId="17" xfId="0" applyFont="1" applyFill="1" applyBorder="1" applyAlignment="1">
      <alignment horizontal="center" vertical="center" wrapText="1"/>
    </xf>
    <xf numFmtId="0" fontId="3" fillId="16" borderId="16" xfId="0" applyFont="1" applyFill="1" applyBorder="1" applyAlignment="1">
      <alignment horizontal="center" vertical="center" wrapText="1"/>
    </xf>
    <xf numFmtId="0" fontId="3" fillId="17" borderId="16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14" borderId="16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17" borderId="19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17" borderId="20" xfId="0" applyFont="1" applyFill="1" applyBorder="1" applyAlignment="1">
      <alignment horizontal="center" vertical="center" wrapText="1"/>
    </xf>
    <xf numFmtId="0" fontId="3" fillId="4" borderId="16" xfId="0" applyFont="1" applyFill="1" applyBorder="1" applyAlignment="1">
      <alignment horizontal="center" vertical="center" wrapText="1"/>
    </xf>
    <xf numFmtId="0" fontId="3" fillId="8" borderId="17" xfId="0" applyFont="1" applyFill="1" applyBorder="1" applyAlignment="1">
      <alignment horizontal="center" vertical="center" wrapText="1"/>
    </xf>
    <xf numFmtId="0" fontId="3" fillId="5" borderId="17" xfId="0" applyFont="1" applyFill="1" applyBorder="1" applyAlignment="1">
      <alignment horizontal="center" vertical="center" wrapText="1"/>
    </xf>
    <xf numFmtId="0" fontId="3" fillId="14" borderId="17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14" borderId="20" xfId="0" applyFont="1" applyFill="1" applyBorder="1" applyAlignment="1">
      <alignment horizontal="center" vertical="center" wrapText="1"/>
    </xf>
    <xf numFmtId="0" fontId="3" fillId="7" borderId="17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14" borderId="19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11" borderId="21" xfId="0" applyFont="1" applyFill="1" applyBorder="1" applyAlignment="1">
      <alignment horizontal="center" vertical="center" wrapText="1"/>
    </xf>
    <xf numFmtId="0" fontId="3" fillId="17" borderId="21" xfId="0" applyFont="1" applyFill="1" applyBorder="1" applyAlignment="1">
      <alignment horizontal="center" vertical="center" wrapText="1"/>
    </xf>
    <xf numFmtId="0" fontId="3" fillId="17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7" borderId="16" xfId="0" applyFont="1" applyFill="1" applyBorder="1" applyAlignment="1">
      <alignment horizontal="center" vertical="center" wrapText="1"/>
    </xf>
    <xf numFmtId="0" fontId="3" fillId="9" borderId="16" xfId="0" applyFont="1" applyFill="1" applyBorder="1" applyAlignment="1">
      <alignment horizontal="center" vertical="center" wrapText="1"/>
    </xf>
    <xf numFmtId="0" fontId="3" fillId="8" borderId="16" xfId="0" applyFont="1" applyFill="1" applyBorder="1" applyAlignment="1">
      <alignment horizontal="center" vertical="center" wrapText="1"/>
    </xf>
    <xf numFmtId="0" fontId="3" fillId="8" borderId="18" xfId="0" applyFont="1" applyFill="1" applyBorder="1" applyAlignment="1">
      <alignment horizontal="center"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7" borderId="20" xfId="0" applyFont="1" applyFill="1" applyBorder="1" applyAlignment="1">
      <alignment horizontal="center" vertical="center" wrapText="1"/>
    </xf>
    <xf numFmtId="0" fontId="3" fillId="6" borderId="17" xfId="0" applyFont="1" applyFill="1" applyBorder="1" applyAlignment="1">
      <alignment horizontal="center" vertical="center" wrapText="1"/>
    </xf>
    <xf numFmtId="0" fontId="3" fillId="6" borderId="16" xfId="0" applyFont="1" applyFill="1" applyBorder="1" applyAlignment="1">
      <alignment horizontal="center" vertical="center" wrapText="1"/>
    </xf>
    <xf numFmtId="0" fontId="3" fillId="8" borderId="20" xfId="0" applyFont="1" applyFill="1" applyBorder="1" applyAlignment="1">
      <alignment horizontal="center" vertical="center" wrapText="1"/>
    </xf>
    <xf numFmtId="0" fontId="3" fillId="7" borderId="18" xfId="0" applyFont="1" applyFill="1" applyBorder="1" applyAlignment="1">
      <alignment horizontal="center" vertical="center" wrapText="1"/>
    </xf>
    <xf numFmtId="0" fontId="3" fillId="16" borderId="17" xfId="0" applyFont="1" applyFill="1" applyBorder="1" applyAlignment="1">
      <alignment horizontal="center" vertical="center" wrapText="1"/>
    </xf>
    <xf numFmtId="0" fontId="3" fillId="14" borderId="18" xfId="0" applyFont="1" applyFill="1" applyBorder="1" applyAlignment="1">
      <alignment horizontal="center" vertical="center" wrapText="1"/>
    </xf>
    <xf numFmtId="0" fontId="3" fillId="15" borderId="19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5" fillId="0" borderId="0" xfId="0" applyFont="1"/>
    <xf numFmtId="16" fontId="6" fillId="0" borderId="0" xfId="0" applyNumberFormat="1" applyFont="1"/>
    <xf numFmtId="0" fontId="6" fillId="0" borderId="0" xfId="0" applyFont="1"/>
    <xf numFmtId="0" fontId="1" fillId="12" borderId="4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735673665791777"/>
          <c:y val="5.1677296859539819E-2"/>
          <c:w val="0.68353455818022746"/>
          <c:h val="0.61054173540608614"/>
        </c:manualLayout>
      </c:layout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1]11-17'!$AD$48:$AD$55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1]11-17'!$V$48:$V$55</c:f>
              <c:numCache>
                <c:formatCode>General</c:formatCode>
                <c:ptCount val="8"/>
                <c:pt idx="0">
                  <c:v>1.1579999999999999</c:v>
                </c:pt>
                <c:pt idx="1">
                  <c:v>0.94199999999999995</c:v>
                </c:pt>
                <c:pt idx="2">
                  <c:v>0.90100000000000002</c:v>
                </c:pt>
                <c:pt idx="3">
                  <c:v>0.58899999999999997</c:v>
                </c:pt>
                <c:pt idx="4">
                  <c:v>0.24299999999999999</c:v>
                </c:pt>
                <c:pt idx="5">
                  <c:v>8.2000000000000003E-2</c:v>
                </c:pt>
                <c:pt idx="6">
                  <c:v>7.0000000000000007E-2</c:v>
                </c:pt>
                <c:pt idx="7">
                  <c:v>6.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18-44D0-B450-1BB6914E84D0}"/>
            </c:ext>
          </c:extLst>
        </c:ser>
        <c:ser>
          <c:idx val="1"/>
          <c:order val="1"/>
          <c:tx>
            <c:v>3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1]11-17'!$AD$48:$AD$55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1]11-17'!$W$48:$W$55</c:f>
              <c:numCache>
                <c:formatCode>General</c:formatCode>
                <c:ptCount val="8"/>
                <c:pt idx="0">
                  <c:v>0.88400000000000001</c:v>
                </c:pt>
                <c:pt idx="1">
                  <c:v>0.73599999999999999</c:v>
                </c:pt>
                <c:pt idx="2">
                  <c:v>0.59199999999999997</c:v>
                </c:pt>
                <c:pt idx="3">
                  <c:v>0.49199999999999999</c:v>
                </c:pt>
                <c:pt idx="4">
                  <c:v>0.186</c:v>
                </c:pt>
                <c:pt idx="5">
                  <c:v>8.1000000000000003E-2</c:v>
                </c:pt>
                <c:pt idx="6">
                  <c:v>6.3E-2</c:v>
                </c:pt>
                <c:pt idx="7">
                  <c:v>5.8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18-44D0-B450-1BB6914E84D0}"/>
            </c:ext>
          </c:extLst>
        </c:ser>
        <c:ser>
          <c:idx val="2"/>
          <c:order val="2"/>
          <c:tx>
            <c:v>3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[1]11-17'!$AD$48:$AD$55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1]11-17'!$X$48:$X$55</c:f>
              <c:numCache>
                <c:formatCode>General</c:formatCode>
                <c:ptCount val="8"/>
                <c:pt idx="0">
                  <c:v>0.79200000000000004</c:v>
                </c:pt>
                <c:pt idx="1">
                  <c:v>0.73499999999999999</c:v>
                </c:pt>
                <c:pt idx="2">
                  <c:v>0.59199999999999997</c:v>
                </c:pt>
                <c:pt idx="3">
                  <c:v>0.373</c:v>
                </c:pt>
                <c:pt idx="4">
                  <c:v>0.115</c:v>
                </c:pt>
                <c:pt idx="5">
                  <c:v>6.9000000000000006E-2</c:v>
                </c:pt>
                <c:pt idx="6">
                  <c:v>8.5000000000000006E-2</c:v>
                </c:pt>
                <c:pt idx="7">
                  <c:v>5.899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18-44D0-B450-1BB6914E84D0}"/>
            </c:ext>
          </c:extLst>
        </c:ser>
        <c:ser>
          <c:idx val="3"/>
          <c:order val="3"/>
          <c:tx>
            <c:v>o/n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[1]11-17'!$AD$48:$AD$55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1]11-17'!$Y$48:$Y$55</c:f>
              <c:numCache>
                <c:formatCode>General</c:formatCode>
                <c:ptCount val="8"/>
                <c:pt idx="0">
                  <c:v>0.89700000000000002</c:v>
                </c:pt>
                <c:pt idx="1">
                  <c:v>0.80800000000000005</c:v>
                </c:pt>
                <c:pt idx="2">
                  <c:v>0.505</c:v>
                </c:pt>
                <c:pt idx="3">
                  <c:v>0.20399999999999999</c:v>
                </c:pt>
                <c:pt idx="4">
                  <c:v>8.6999999999999994E-2</c:v>
                </c:pt>
                <c:pt idx="5">
                  <c:v>6.2E-2</c:v>
                </c:pt>
                <c:pt idx="6">
                  <c:v>5.8000000000000003E-2</c:v>
                </c:pt>
                <c:pt idx="7">
                  <c:v>0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18-44D0-B450-1BB6914E84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VNA-Stx 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94422572178472"/>
          <c:y val="9.0517146035046431E-2"/>
          <c:w val="0.16727799650043745"/>
          <c:h val="0.46875328083989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3-19 Stx2'!$I$34:$I$39</c:f>
              <c:numCache>
                <c:formatCode>General</c:formatCode>
                <c:ptCount val="6"/>
                <c:pt idx="0">
                  <c:v>1.9379999999999999</c:v>
                </c:pt>
                <c:pt idx="1">
                  <c:v>1.635</c:v>
                </c:pt>
                <c:pt idx="2">
                  <c:v>1.4530000000000001</c:v>
                </c:pt>
                <c:pt idx="3">
                  <c:v>1.1160000000000001</c:v>
                </c:pt>
                <c:pt idx="4">
                  <c:v>1.022</c:v>
                </c:pt>
                <c:pt idx="5">
                  <c:v>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16-43DF-ACA7-A755EF57F09C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3-19 Stx2'!$J$34:$J$39</c:f>
              <c:numCache>
                <c:formatCode>General</c:formatCode>
                <c:ptCount val="6"/>
                <c:pt idx="0">
                  <c:v>1.847</c:v>
                </c:pt>
                <c:pt idx="1">
                  <c:v>1.609</c:v>
                </c:pt>
                <c:pt idx="2">
                  <c:v>1.3979999999999999</c:v>
                </c:pt>
                <c:pt idx="3">
                  <c:v>1.208</c:v>
                </c:pt>
                <c:pt idx="4">
                  <c:v>1.069</c:v>
                </c:pt>
                <c:pt idx="5">
                  <c:v>1.07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16-43DF-ACA7-A755EF57F09C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3-19 Stx2'!$K$34:$K$39</c:f>
              <c:numCache>
                <c:formatCode>General</c:formatCode>
                <c:ptCount val="6"/>
                <c:pt idx="0">
                  <c:v>1.8660000000000001</c:v>
                </c:pt>
                <c:pt idx="1">
                  <c:v>1.679</c:v>
                </c:pt>
                <c:pt idx="2">
                  <c:v>1.47</c:v>
                </c:pt>
                <c:pt idx="3">
                  <c:v>1.1890000000000001</c:v>
                </c:pt>
                <c:pt idx="4">
                  <c:v>1.044</c:v>
                </c:pt>
                <c:pt idx="5">
                  <c:v>1.0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16-43DF-ACA7-A755EF57F09C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3-19 Stx2'!$L$34:$L$39</c:f>
              <c:numCache>
                <c:formatCode>General</c:formatCode>
                <c:ptCount val="6"/>
                <c:pt idx="0">
                  <c:v>1.758</c:v>
                </c:pt>
                <c:pt idx="1">
                  <c:v>1.58</c:v>
                </c:pt>
                <c:pt idx="2">
                  <c:v>1.4119999999999999</c:v>
                </c:pt>
                <c:pt idx="3">
                  <c:v>1.216</c:v>
                </c:pt>
                <c:pt idx="4">
                  <c:v>1.0780000000000001</c:v>
                </c:pt>
                <c:pt idx="5">
                  <c:v>1.03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816-43DF-ACA7-A755EF57F09C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3-19 Stx2'!$M$34:$M$39</c:f>
              <c:numCache>
                <c:formatCode>General</c:formatCode>
                <c:ptCount val="6"/>
                <c:pt idx="0">
                  <c:v>1.6850000000000001</c:v>
                </c:pt>
                <c:pt idx="1">
                  <c:v>1.5369999999999999</c:v>
                </c:pt>
                <c:pt idx="2">
                  <c:v>1.343</c:v>
                </c:pt>
                <c:pt idx="3">
                  <c:v>1.08</c:v>
                </c:pt>
                <c:pt idx="4">
                  <c:v>1.073</c:v>
                </c:pt>
                <c:pt idx="5">
                  <c:v>1.06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816-43DF-ACA7-A755EF57F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2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83311461067378"/>
          <c:y val="5.7498177311169449E-2"/>
          <c:w val="0.13950021872265964"/>
          <c:h val="0.510419947506561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3-19 Stx2'!$D$34:$D$39</c:f>
              <c:numCache>
                <c:formatCode>General</c:formatCode>
                <c:ptCount val="6"/>
                <c:pt idx="0">
                  <c:v>1.7929999999999999</c:v>
                </c:pt>
                <c:pt idx="1">
                  <c:v>1.645</c:v>
                </c:pt>
                <c:pt idx="2">
                  <c:v>1.2569999999999999</c:v>
                </c:pt>
                <c:pt idx="3">
                  <c:v>1.121</c:v>
                </c:pt>
                <c:pt idx="4">
                  <c:v>1.0589999999999999</c:v>
                </c:pt>
                <c:pt idx="5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7D-43DA-8FF6-BCF9AEDD8C1B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3-19 Stx2'!$E$34:$E$39</c:f>
              <c:numCache>
                <c:formatCode>General</c:formatCode>
                <c:ptCount val="6"/>
                <c:pt idx="0">
                  <c:v>1.665</c:v>
                </c:pt>
                <c:pt idx="1">
                  <c:v>1.573</c:v>
                </c:pt>
                <c:pt idx="2">
                  <c:v>1.24</c:v>
                </c:pt>
                <c:pt idx="3">
                  <c:v>1.1020000000000001</c:v>
                </c:pt>
                <c:pt idx="4">
                  <c:v>1.075</c:v>
                </c:pt>
                <c:pt idx="5">
                  <c:v>1.1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7D-43DA-8FF6-BCF9AEDD8C1B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3-19 Stx2'!$F$34:$F$39</c:f>
              <c:numCache>
                <c:formatCode>General</c:formatCode>
                <c:ptCount val="6"/>
                <c:pt idx="0">
                  <c:v>1.591</c:v>
                </c:pt>
                <c:pt idx="1">
                  <c:v>1.51</c:v>
                </c:pt>
                <c:pt idx="2">
                  <c:v>1.349</c:v>
                </c:pt>
                <c:pt idx="3">
                  <c:v>1.0629999999999999</c:v>
                </c:pt>
                <c:pt idx="4">
                  <c:v>1.032</c:v>
                </c:pt>
                <c:pt idx="5">
                  <c:v>1.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7D-43DA-8FF6-BCF9AEDD8C1B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3-19 Stx2'!$G$34:$G$39</c:f>
              <c:numCache>
                <c:formatCode>General</c:formatCode>
                <c:ptCount val="6"/>
                <c:pt idx="0">
                  <c:v>1.554</c:v>
                </c:pt>
                <c:pt idx="1">
                  <c:v>1.4910000000000001</c:v>
                </c:pt>
                <c:pt idx="2">
                  <c:v>1.327</c:v>
                </c:pt>
                <c:pt idx="3">
                  <c:v>1.085</c:v>
                </c:pt>
                <c:pt idx="4">
                  <c:v>1.0509999999999999</c:v>
                </c:pt>
                <c:pt idx="5">
                  <c:v>1.0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47D-43DA-8FF6-BCF9AEDD8C1B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3-19 Stx2'!$H$34:$H$39</c:f>
              <c:numCache>
                <c:formatCode>General</c:formatCode>
                <c:ptCount val="6"/>
                <c:pt idx="0">
                  <c:v>1.448</c:v>
                </c:pt>
                <c:pt idx="1">
                  <c:v>1.31</c:v>
                </c:pt>
                <c:pt idx="2">
                  <c:v>1.087</c:v>
                </c:pt>
                <c:pt idx="3">
                  <c:v>0.96899999999999997</c:v>
                </c:pt>
                <c:pt idx="4">
                  <c:v>0.999</c:v>
                </c:pt>
                <c:pt idx="5">
                  <c:v>1.05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47D-43DA-8FF6-BCF9AEDD8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6.2127806940799057E-2"/>
          <c:w val="0.13950021872265964"/>
          <c:h val="0.505790317876932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D$32:$D$37</c:f>
              <c:numCache>
                <c:formatCode>General</c:formatCode>
                <c:ptCount val="6"/>
                <c:pt idx="0">
                  <c:v>2.0409999999999999</c:v>
                </c:pt>
                <c:pt idx="1">
                  <c:v>2.2280000000000002</c:v>
                </c:pt>
                <c:pt idx="2">
                  <c:v>2.0760000000000001</c:v>
                </c:pt>
                <c:pt idx="3">
                  <c:v>1.79</c:v>
                </c:pt>
                <c:pt idx="4">
                  <c:v>1.7330000000000001</c:v>
                </c:pt>
                <c:pt idx="5">
                  <c:v>1.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5B-4BC1-AAF4-21FA77F73DD2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E$32:$E$37</c:f>
              <c:numCache>
                <c:formatCode>General</c:formatCode>
                <c:ptCount val="6"/>
                <c:pt idx="0">
                  <c:v>2.0289999999999999</c:v>
                </c:pt>
                <c:pt idx="1">
                  <c:v>2.1669999999999998</c:v>
                </c:pt>
                <c:pt idx="2">
                  <c:v>2.0339999999999998</c:v>
                </c:pt>
                <c:pt idx="3">
                  <c:v>1.7789999999999999</c:v>
                </c:pt>
                <c:pt idx="4">
                  <c:v>1.7689999999999999</c:v>
                </c:pt>
                <c:pt idx="5">
                  <c:v>1.8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5B-4BC1-AAF4-21FA77F73DD2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F$32:$F$37</c:f>
              <c:numCache>
                <c:formatCode>General</c:formatCode>
                <c:ptCount val="6"/>
                <c:pt idx="0">
                  <c:v>2.0129999999999999</c:v>
                </c:pt>
                <c:pt idx="1">
                  <c:v>2.1150000000000002</c:v>
                </c:pt>
                <c:pt idx="2">
                  <c:v>2.0590000000000002</c:v>
                </c:pt>
                <c:pt idx="3">
                  <c:v>1.849</c:v>
                </c:pt>
                <c:pt idx="4">
                  <c:v>1.806</c:v>
                </c:pt>
                <c:pt idx="5">
                  <c:v>1.75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5B-4BC1-AAF4-21FA77F73DD2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G$32:$G$37</c:f>
              <c:numCache>
                <c:formatCode>General</c:formatCode>
                <c:ptCount val="6"/>
                <c:pt idx="0">
                  <c:v>2.1059999999999999</c:v>
                </c:pt>
                <c:pt idx="1">
                  <c:v>2.1520000000000001</c:v>
                </c:pt>
                <c:pt idx="2">
                  <c:v>2.1640000000000001</c:v>
                </c:pt>
                <c:pt idx="3">
                  <c:v>1.893</c:v>
                </c:pt>
                <c:pt idx="4">
                  <c:v>1.7689999999999999</c:v>
                </c:pt>
                <c:pt idx="5">
                  <c:v>1.94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5B-4BC1-AAF4-21FA77F73DD2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H$32:$H$37</c:f>
              <c:numCache>
                <c:formatCode>General</c:formatCode>
                <c:ptCount val="6"/>
                <c:pt idx="0">
                  <c:v>2.0339999999999998</c:v>
                </c:pt>
                <c:pt idx="1">
                  <c:v>2.1669999999999998</c:v>
                </c:pt>
                <c:pt idx="2">
                  <c:v>2.0049999999999999</c:v>
                </c:pt>
                <c:pt idx="3">
                  <c:v>1.7949999999999999</c:v>
                </c:pt>
                <c:pt idx="4">
                  <c:v>1.794</c:v>
                </c:pt>
                <c:pt idx="5">
                  <c:v>1.76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A5B-4BC1-AAF4-21FA77F73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837259779147322"/>
          <c:y val="6.2127806940799078E-2"/>
          <c:w val="0.14227799650043746"/>
          <c:h val="0.524308836395450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I$32:$I$37</c:f>
              <c:numCache>
                <c:formatCode>General</c:formatCode>
                <c:ptCount val="6"/>
                <c:pt idx="0">
                  <c:v>2.125</c:v>
                </c:pt>
                <c:pt idx="1">
                  <c:v>2.2570000000000001</c:v>
                </c:pt>
                <c:pt idx="2">
                  <c:v>2.165</c:v>
                </c:pt>
                <c:pt idx="3">
                  <c:v>2.0150000000000001</c:v>
                </c:pt>
                <c:pt idx="4">
                  <c:v>1.7529999999999999</c:v>
                </c:pt>
                <c:pt idx="5">
                  <c:v>1.96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E7-4FFE-AF6A-77547DD803E7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J$32:$J$37</c:f>
              <c:numCache>
                <c:formatCode>General</c:formatCode>
                <c:ptCount val="6"/>
                <c:pt idx="0">
                  <c:v>2.0819999999999999</c:v>
                </c:pt>
                <c:pt idx="1">
                  <c:v>2.1349999999999998</c:v>
                </c:pt>
                <c:pt idx="2">
                  <c:v>2.081</c:v>
                </c:pt>
                <c:pt idx="3">
                  <c:v>2.1080000000000001</c:v>
                </c:pt>
                <c:pt idx="4">
                  <c:v>1.831</c:v>
                </c:pt>
                <c:pt idx="5">
                  <c:v>2.33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E7-4FFE-AF6A-77547DD803E7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K$32:$K$37</c:f>
              <c:numCache>
                <c:formatCode>General</c:formatCode>
                <c:ptCount val="6"/>
                <c:pt idx="0">
                  <c:v>2.1440000000000001</c:v>
                </c:pt>
                <c:pt idx="1">
                  <c:v>2.2189999999999999</c:v>
                </c:pt>
                <c:pt idx="2">
                  <c:v>2.1800000000000002</c:v>
                </c:pt>
                <c:pt idx="3">
                  <c:v>1.978</c:v>
                </c:pt>
                <c:pt idx="4">
                  <c:v>1.8340000000000001</c:v>
                </c:pt>
                <c:pt idx="5">
                  <c:v>1.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E7-4FFE-AF6A-77547DD803E7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L$32:$L$37</c:f>
              <c:numCache>
                <c:formatCode>General</c:formatCode>
                <c:ptCount val="6"/>
                <c:pt idx="0">
                  <c:v>2.2810000000000001</c:v>
                </c:pt>
                <c:pt idx="1">
                  <c:v>2.2730000000000001</c:v>
                </c:pt>
                <c:pt idx="2">
                  <c:v>2.3119999999999998</c:v>
                </c:pt>
                <c:pt idx="3">
                  <c:v>2.0190000000000001</c:v>
                </c:pt>
                <c:pt idx="4">
                  <c:v>1.7190000000000001</c:v>
                </c:pt>
                <c:pt idx="5">
                  <c:v>1.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E7-4FFE-AF6A-77547DD803E7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M$32:$M$37</c:f>
              <c:numCache>
                <c:formatCode>General</c:formatCode>
                <c:ptCount val="6"/>
                <c:pt idx="0">
                  <c:v>2.1070000000000002</c:v>
                </c:pt>
                <c:pt idx="1">
                  <c:v>2.262</c:v>
                </c:pt>
                <c:pt idx="2">
                  <c:v>2.4260000000000002</c:v>
                </c:pt>
                <c:pt idx="3">
                  <c:v>2.036</c:v>
                </c:pt>
                <c:pt idx="4">
                  <c:v>1.7849999999999999</c:v>
                </c:pt>
                <c:pt idx="5">
                  <c:v>2.2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8E7-4FFE-AF6A-77547DD80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83311461067378"/>
          <c:y val="5.7498177311169449E-2"/>
          <c:w val="0.14227799650043746"/>
          <c:h val="0.510419947506561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D$46:$D$51</c:f>
              <c:numCache>
                <c:formatCode>General</c:formatCode>
                <c:ptCount val="6"/>
                <c:pt idx="0">
                  <c:v>2.3460000000000001</c:v>
                </c:pt>
                <c:pt idx="1">
                  <c:v>2.5310000000000001</c:v>
                </c:pt>
                <c:pt idx="2">
                  <c:v>2.2410000000000001</c:v>
                </c:pt>
                <c:pt idx="3">
                  <c:v>2.2050000000000001</c:v>
                </c:pt>
                <c:pt idx="4">
                  <c:v>1.99</c:v>
                </c:pt>
                <c:pt idx="5">
                  <c:v>2.12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7B-4A3C-B4E5-AADF8C95EE33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E$46:$E$51</c:f>
              <c:numCache>
                <c:formatCode>General</c:formatCode>
                <c:ptCount val="6"/>
                <c:pt idx="0">
                  <c:v>2.3860000000000001</c:v>
                </c:pt>
                <c:pt idx="1">
                  <c:v>2.5569999999999999</c:v>
                </c:pt>
                <c:pt idx="2">
                  <c:v>2.5179999999999998</c:v>
                </c:pt>
                <c:pt idx="3">
                  <c:v>2.383</c:v>
                </c:pt>
                <c:pt idx="4">
                  <c:v>1.9950000000000001</c:v>
                </c:pt>
                <c:pt idx="5">
                  <c:v>2.03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7B-4A3C-B4E5-AADF8C95EE33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F$46:$F$51</c:f>
              <c:numCache>
                <c:formatCode>General</c:formatCode>
                <c:ptCount val="6"/>
                <c:pt idx="0">
                  <c:v>2.3929999999999998</c:v>
                </c:pt>
                <c:pt idx="1">
                  <c:v>2.8140000000000001</c:v>
                </c:pt>
                <c:pt idx="2">
                  <c:v>2.5030000000000001</c:v>
                </c:pt>
                <c:pt idx="3">
                  <c:v>2.4180000000000001</c:v>
                </c:pt>
                <c:pt idx="4">
                  <c:v>2.1120000000000001</c:v>
                </c:pt>
                <c:pt idx="5">
                  <c:v>2.116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7B-4A3C-B4E5-AADF8C95EE33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G$46:$G$51</c:f>
              <c:numCache>
                <c:formatCode>General</c:formatCode>
                <c:ptCount val="6"/>
                <c:pt idx="0">
                  <c:v>2.5089999999999999</c:v>
                </c:pt>
                <c:pt idx="1">
                  <c:v>2.5990000000000002</c:v>
                </c:pt>
                <c:pt idx="2">
                  <c:v>2.7850000000000001</c:v>
                </c:pt>
                <c:pt idx="3">
                  <c:v>2.4500000000000002</c:v>
                </c:pt>
                <c:pt idx="4">
                  <c:v>2.0659999999999998</c:v>
                </c:pt>
                <c:pt idx="5">
                  <c:v>2.103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7B-4A3C-B4E5-AADF8C95EE33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H$46:$H$51</c:f>
              <c:numCache>
                <c:formatCode>General</c:formatCode>
                <c:ptCount val="6"/>
                <c:pt idx="0">
                  <c:v>2.3580000000000001</c:v>
                </c:pt>
                <c:pt idx="1">
                  <c:v>2.657</c:v>
                </c:pt>
                <c:pt idx="2">
                  <c:v>2.593</c:v>
                </c:pt>
                <c:pt idx="3">
                  <c:v>2.464</c:v>
                </c:pt>
                <c:pt idx="4">
                  <c:v>2.093</c:v>
                </c:pt>
                <c:pt idx="5">
                  <c:v>2.18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17B-4A3C-B4E5-AADF8C95E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6.2127806940799078E-2"/>
          <c:w val="0.14227799650043746"/>
          <c:h val="0.496531058617672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D$60:$D$65</c:f>
              <c:numCache>
                <c:formatCode>General</c:formatCode>
                <c:ptCount val="6"/>
                <c:pt idx="0">
                  <c:v>2.3159999999999998</c:v>
                </c:pt>
                <c:pt idx="1">
                  <c:v>2.4369999999999998</c:v>
                </c:pt>
                <c:pt idx="2">
                  <c:v>2.5299999999999998</c:v>
                </c:pt>
                <c:pt idx="3">
                  <c:v>1.9890000000000001</c:v>
                </c:pt>
                <c:pt idx="4">
                  <c:v>1.835</c:v>
                </c:pt>
                <c:pt idx="5">
                  <c:v>1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A0-4D8C-B580-8C95736FDA81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E$60:$E$65</c:f>
              <c:numCache>
                <c:formatCode>General</c:formatCode>
                <c:ptCount val="6"/>
                <c:pt idx="0">
                  <c:v>2.2839999999999998</c:v>
                </c:pt>
                <c:pt idx="1">
                  <c:v>2.4529999999999998</c:v>
                </c:pt>
                <c:pt idx="2">
                  <c:v>2.3260000000000001</c:v>
                </c:pt>
                <c:pt idx="3">
                  <c:v>1.9930000000000001</c:v>
                </c:pt>
                <c:pt idx="4">
                  <c:v>1.8779999999999999</c:v>
                </c:pt>
                <c:pt idx="5">
                  <c:v>1.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A0-4D8C-B580-8C95736FDA81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F$60:$F$65</c:f>
              <c:numCache>
                <c:formatCode>General</c:formatCode>
                <c:ptCount val="6"/>
                <c:pt idx="0">
                  <c:v>2.3759999999999999</c:v>
                </c:pt>
                <c:pt idx="1">
                  <c:v>2.42</c:v>
                </c:pt>
                <c:pt idx="2">
                  <c:v>2.5270000000000001</c:v>
                </c:pt>
                <c:pt idx="3">
                  <c:v>1.6759999999999999</c:v>
                </c:pt>
                <c:pt idx="4">
                  <c:v>1.738</c:v>
                </c:pt>
                <c:pt idx="5">
                  <c:v>1.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A0-4D8C-B580-8C95736FDA81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G$60:$G$65</c:f>
              <c:numCache>
                <c:formatCode>General</c:formatCode>
                <c:ptCount val="6"/>
                <c:pt idx="0">
                  <c:v>2.4220000000000002</c:v>
                </c:pt>
                <c:pt idx="1">
                  <c:v>2.3820000000000001</c:v>
                </c:pt>
                <c:pt idx="2">
                  <c:v>2.37</c:v>
                </c:pt>
                <c:pt idx="3">
                  <c:v>1.754</c:v>
                </c:pt>
                <c:pt idx="4">
                  <c:v>1.8640000000000001</c:v>
                </c:pt>
                <c:pt idx="5">
                  <c:v>1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A0-4D8C-B580-8C95736FDA81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H$60:$H$65</c:f>
              <c:numCache>
                <c:formatCode>General</c:formatCode>
                <c:ptCount val="6"/>
                <c:pt idx="0">
                  <c:v>2.1920000000000002</c:v>
                </c:pt>
                <c:pt idx="1">
                  <c:v>1.87</c:v>
                </c:pt>
                <c:pt idx="2">
                  <c:v>1.78</c:v>
                </c:pt>
                <c:pt idx="3">
                  <c:v>1.7010000000000001</c:v>
                </c:pt>
                <c:pt idx="4">
                  <c:v>1.798</c:v>
                </c:pt>
                <c:pt idx="5">
                  <c:v>1.97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A0-4D8C-B580-8C95736FD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6.2127806940799078E-2"/>
          <c:w val="0.14227799650043746"/>
          <c:h val="0.510419947506561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253332064622684"/>
          <c:y val="5.7455151704020518E-2"/>
          <c:w val="0.65187968325790868"/>
          <c:h val="0.68682119154249943"/>
        </c:manualLayout>
      </c:layout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10</c:v>
              </c:pt>
              <c:pt idx="5">
                <c:v>6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A02E-472D-A153-23D951453687}"/>
            </c:ext>
          </c:extLst>
        </c:ser>
        <c:ser>
          <c:idx val="1"/>
          <c:order val="1"/>
          <c:tx>
            <c:v>30 mi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10</c:v>
              </c:pt>
              <c:pt idx="5">
                <c:v>60</c:v>
              </c:pt>
              <c:pt idx="6">
                <c:v>95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A02E-472D-A153-23D951453687}"/>
            </c:ext>
          </c:extLst>
        </c:ser>
        <c:ser>
          <c:idx val="2"/>
          <c:order val="2"/>
          <c:tx>
            <c:v>1 h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15</c:v>
              </c:pt>
              <c:pt idx="5">
                <c:v>7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A02E-472D-A153-23D951453687}"/>
            </c:ext>
          </c:extLst>
        </c:ser>
        <c:ser>
          <c:idx val="3"/>
          <c:order val="3"/>
          <c:tx>
            <c:v>2 h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5</c:v>
              </c:pt>
              <c:pt idx="4">
                <c:v>20</c:v>
              </c:pt>
              <c:pt idx="5">
                <c:v>8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A02E-472D-A153-23D951453687}"/>
            </c:ext>
          </c:extLst>
        </c:ser>
        <c:ser>
          <c:idx val="4"/>
          <c:order val="4"/>
          <c:tx>
            <c:v>4 h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5</c:v>
              </c:pt>
              <c:pt idx="3">
                <c:v>10</c:v>
              </c:pt>
              <c:pt idx="4">
                <c:v>40</c:v>
              </c:pt>
              <c:pt idx="5">
                <c:v>9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A02E-472D-A153-23D951453687}"/>
            </c:ext>
          </c:extLst>
        </c:ser>
        <c:ser>
          <c:idx val="5"/>
          <c:order val="5"/>
          <c:tx>
            <c:v>O/N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10</c:v>
              </c:pt>
              <c:pt idx="3">
                <c:v>50</c:v>
              </c:pt>
              <c:pt idx="4">
                <c:v>100</c:v>
              </c:pt>
              <c:pt idx="5">
                <c:v>100</c:v>
              </c:pt>
              <c:pt idx="6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5-A02E-472D-A153-23D951453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%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890573267930433"/>
          <c:y val="6.5476144593703239E-2"/>
          <c:w val="0.17826247007001222"/>
          <c:h val="0.534016358391411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575702219874563"/>
          <c:y val="5.7089232562541649E-2"/>
          <c:w val="0.65863719317726088"/>
          <c:h val="0.70011776879021292"/>
        </c:manualLayout>
      </c:layout>
      <c:lineChart>
        <c:grouping val="standard"/>
        <c:varyColors val="0"/>
        <c:ser>
          <c:idx val="0"/>
          <c:order val="0"/>
          <c:tx>
            <c:v>0'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5</c:v>
              </c:pt>
              <c:pt idx="4">
                <c:v>25</c:v>
              </c:pt>
              <c:pt idx="5">
                <c:v>9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6342-44CF-BC98-ACAF5B9E8365}"/>
            </c:ext>
          </c:extLst>
        </c:ser>
        <c:ser>
          <c:idx val="1"/>
          <c:order val="1"/>
          <c:tx>
            <c:v>30 mi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10</c:v>
              </c:pt>
              <c:pt idx="4">
                <c:v>40</c:v>
              </c:pt>
              <c:pt idx="5">
                <c:v>9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6342-44CF-BC98-ACAF5B9E8365}"/>
            </c:ext>
          </c:extLst>
        </c:ser>
        <c:ser>
          <c:idx val="2"/>
          <c:order val="2"/>
          <c:tx>
            <c:v>1 h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15</c:v>
              </c:pt>
              <c:pt idx="4">
                <c:v>50</c:v>
              </c:pt>
              <c:pt idx="5">
                <c:v>9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6342-44CF-BC98-ACAF5B9E8365}"/>
            </c:ext>
          </c:extLst>
        </c:ser>
        <c:ser>
          <c:idx val="3"/>
          <c:order val="3"/>
          <c:tx>
            <c:v>2 h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5</c:v>
              </c:pt>
              <c:pt idx="3">
                <c:v>15</c:v>
              </c:pt>
              <c:pt idx="4">
                <c:v>60</c:v>
              </c:pt>
              <c:pt idx="5">
                <c:v>9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6342-44CF-BC98-ACAF5B9E8365}"/>
            </c:ext>
          </c:extLst>
        </c:ser>
        <c:ser>
          <c:idx val="4"/>
          <c:order val="4"/>
          <c:tx>
            <c:v>4 h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5</c:v>
              </c:pt>
              <c:pt idx="3">
                <c:v>20</c:v>
              </c:pt>
              <c:pt idx="4">
                <c:v>80</c:v>
              </c:pt>
              <c:pt idx="5">
                <c:v>95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6342-44CF-BC98-ACAF5B9E8365}"/>
            </c:ext>
          </c:extLst>
        </c:ser>
        <c:ser>
          <c:idx val="5"/>
          <c:order val="5"/>
          <c:tx>
            <c:v>O/N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5</c:v>
              </c:pt>
              <c:pt idx="1">
                <c:v>10</c:v>
              </c:pt>
              <c:pt idx="2">
                <c:v>20</c:v>
              </c:pt>
              <c:pt idx="3">
                <c:v>60</c:v>
              </c:pt>
              <c:pt idx="4">
                <c:v>95</c:v>
              </c:pt>
              <c:pt idx="5">
                <c:v>10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5-6342-44CF-BC98-ACAF5B9E8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%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449968457910883"/>
          <c:y val="6.203194747417129E-2"/>
          <c:w val="0.17268729170654654"/>
          <c:h val="0.552128828625438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244330047363371"/>
          <c:y val="5.6703839376796808E-2"/>
          <c:w val="0.6409293686651435"/>
          <c:h val="0.70471858191134185"/>
        </c:manualLayout>
      </c:layout>
      <c:lineChart>
        <c:grouping val="standard"/>
        <c:varyColors val="0"/>
        <c:ser>
          <c:idx val="0"/>
          <c:order val="0"/>
          <c:tx>
            <c:v>0'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15</c:v>
              </c:pt>
              <c:pt idx="4">
                <c:v>70</c:v>
              </c:pt>
              <c:pt idx="5">
                <c:v>90</c:v>
              </c:pt>
              <c:pt idx="6">
                <c:v>95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8172-41BB-BFBF-6AB9EA118750}"/>
            </c:ext>
          </c:extLst>
        </c:ser>
        <c:ser>
          <c:idx val="1"/>
          <c:order val="1"/>
          <c:tx>
            <c:v>30 mi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15</c:v>
              </c:pt>
              <c:pt idx="4">
                <c:v>60</c:v>
              </c:pt>
              <c:pt idx="5">
                <c:v>95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8172-41BB-BFBF-6AB9EA118750}"/>
            </c:ext>
          </c:extLst>
        </c:ser>
        <c:ser>
          <c:idx val="2"/>
          <c:order val="2"/>
          <c:tx>
            <c:v>1 hr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15</c:v>
              </c:pt>
              <c:pt idx="4">
                <c:v>60</c:v>
              </c:pt>
              <c:pt idx="5">
                <c:v>95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2-8172-41BB-BFBF-6AB9EA118750}"/>
            </c:ext>
          </c:extLst>
        </c:ser>
        <c:ser>
          <c:idx val="3"/>
          <c:order val="3"/>
          <c:tx>
            <c:v>2 hr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5</c:v>
              </c:pt>
              <c:pt idx="3">
                <c:v>20</c:v>
              </c:pt>
              <c:pt idx="4">
                <c:v>70</c:v>
              </c:pt>
              <c:pt idx="5">
                <c:v>95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3-8172-41BB-BFBF-6AB9EA118750}"/>
            </c:ext>
          </c:extLst>
        </c:ser>
        <c:ser>
          <c:idx val="4"/>
          <c:order val="4"/>
          <c:tx>
            <c:v>4 h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10</c:v>
              </c:pt>
              <c:pt idx="3">
                <c:v>40</c:v>
              </c:pt>
              <c:pt idx="4">
                <c:v>90</c:v>
              </c:pt>
              <c:pt idx="5">
                <c:v>100</c:v>
              </c:pt>
              <c:pt idx="6">
                <c:v>100</c:v>
              </c:pt>
              <c:pt idx="7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4-8172-41BB-BFBF-6AB9EA118750}"/>
            </c:ext>
          </c:extLst>
        </c:ser>
        <c:ser>
          <c:idx val="5"/>
          <c:order val="5"/>
          <c:tx>
            <c:v>O/N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7"/>
              <c:pt idx="0">
                <c:v>10</c:v>
              </c:pt>
              <c:pt idx="1">
                <c:v>15</c:v>
              </c:pt>
              <c:pt idx="2">
                <c:v>40</c:v>
              </c:pt>
              <c:pt idx="3">
                <c:v>90</c:v>
              </c:pt>
              <c:pt idx="4">
                <c:v>100</c:v>
              </c:pt>
              <c:pt idx="5">
                <c:v>100</c:v>
              </c:pt>
              <c:pt idx="6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5-8172-41BB-BFBF-6AB9EA118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5x dilutions</a:t>
                </a:r>
              </a:p>
            </c:rich>
          </c:tx>
          <c:layout>
            <c:manualLayout>
              <c:xMode val="edge"/>
              <c:yMode val="edge"/>
              <c:x val="0.42593574697207121"/>
              <c:y val="0.8794384099972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%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887816257991242"/>
          <c:y val="5.8713295812853554E-2"/>
          <c:w val="0.17829020287756478"/>
          <c:h val="0.55616660773903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738069953421704"/>
          <c:y val="5.0178285376495824E-2"/>
          <c:w val="0.65603787559611959"/>
          <c:h val="0.62183881258060347"/>
        </c:manualLayout>
      </c:layout>
      <c:lineChart>
        <c:grouping val="standard"/>
        <c:varyColors val="0"/>
        <c:ser>
          <c:idx val="1"/>
          <c:order val="0"/>
          <c:tx>
            <c:v>Pr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110:$D$117</c:f>
              <c:numCache>
                <c:formatCode>General</c:formatCode>
                <c:ptCount val="8"/>
                <c:pt idx="0">
                  <c:v>9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0E-46F2-AECD-D9D8862041A7}"/>
            </c:ext>
          </c:extLst>
        </c:ser>
        <c:ser>
          <c:idx val="0"/>
          <c:order val="1"/>
          <c:tx>
            <c:v>1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118:$D$1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20</c:v>
                </c:pt>
                <c:pt idx="6">
                  <c:v>8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0E-46F2-AECD-D9D8862041A7}"/>
            </c:ext>
          </c:extLst>
        </c:ser>
        <c:ser>
          <c:idx val="2"/>
          <c:order val="2"/>
          <c:tx>
            <c:v>15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126:$D$13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</c:v>
                </c:pt>
                <c:pt idx="5">
                  <c:v>78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0E-46F2-AECD-D9D8862041A7}"/>
            </c:ext>
          </c:extLst>
        </c:ser>
        <c:ser>
          <c:idx val="3"/>
          <c:order val="3"/>
          <c:tx>
            <c:v>4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134:$D$14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0</c:v>
                </c:pt>
                <c:pt idx="5">
                  <c:v>9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0E-46F2-AECD-D9D8862041A7}"/>
            </c:ext>
          </c:extLst>
        </c:ser>
        <c:ser>
          <c:idx val="4"/>
          <c:order val="4"/>
          <c:tx>
            <c:v>2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94:$H$10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1</c:v>
                </c:pt>
                <c:pt idx="5">
                  <c:v>81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0E-46F2-AECD-D9D886204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of gu</a:t>
                </a:r>
                <a:r>
                  <a:rPr lang="en-US" baseline="0"/>
                  <a:t>t loop</a:t>
                </a:r>
                <a:r>
                  <a:rPr lang="en-US"/>
                  <a:t>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Vero cell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929277064532112"/>
          <c:y val="0.11352016405524458"/>
          <c:w val="0.17585114909441274"/>
          <c:h val="0.417374994269799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D$102:$D$107</c:f>
              <c:numCache>
                <c:formatCode>General</c:formatCode>
                <c:ptCount val="6"/>
                <c:pt idx="0">
                  <c:v>2.3090000000000002</c:v>
                </c:pt>
                <c:pt idx="1">
                  <c:v>2.2389999999999999</c:v>
                </c:pt>
                <c:pt idx="2">
                  <c:v>2.008</c:v>
                </c:pt>
                <c:pt idx="3">
                  <c:v>1.867</c:v>
                </c:pt>
                <c:pt idx="4">
                  <c:v>1.821</c:v>
                </c:pt>
                <c:pt idx="5">
                  <c:v>2.09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32-4D0D-9158-829F1AB8FFA0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E$102:$E$107</c:f>
              <c:numCache>
                <c:formatCode>General</c:formatCode>
                <c:ptCount val="6"/>
                <c:pt idx="0">
                  <c:v>1.74</c:v>
                </c:pt>
                <c:pt idx="1">
                  <c:v>1.6970000000000001</c:v>
                </c:pt>
                <c:pt idx="2">
                  <c:v>1.786</c:v>
                </c:pt>
                <c:pt idx="3">
                  <c:v>1.766</c:v>
                </c:pt>
                <c:pt idx="4">
                  <c:v>1.823</c:v>
                </c:pt>
                <c:pt idx="5">
                  <c:v>1.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32-4D0D-9158-829F1AB8FFA0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F$102:$F$107</c:f>
              <c:numCache>
                <c:formatCode>General</c:formatCode>
                <c:ptCount val="6"/>
                <c:pt idx="0">
                  <c:v>1.6679999999999999</c:v>
                </c:pt>
                <c:pt idx="1">
                  <c:v>1.764</c:v>
                </c:pt>
                <c:pt idx="2">
                  <c:v>1.855</c:v>
                </c:pt>
                <c:pt idx="3">
                  <c:v>1.82</c:v>
                </c:pt>
                <c:pt idx="4">
                  <c:v>1.7569999999999999</c:v>
                </c:pt>
                <c:pt idx="5">
                  <c:v>1.74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232-4D0D-9158-829F1AB8FFA0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G$102:$G$107</c:f>
              <c:numCache>
                <c:formatCode>General</c:formatCode>
                <c:ptCount val="6"/>
                <c:pt idx="0">
                  <c:v>1.6910000000000001</c:v>
                </c:pt>
                <c:pt idx="1">
                  <c:v>1.8129999999999999</c:v>
                </c:pt>
                <c:pt idx="2">
                  <c:v>1.829</c:v>
                </c:pt>
                <c:pt idx="3">
                  <c:v>1.9079999999999999</c:v>
                </c:pt>
                <c:pt idx="4">
                  <c:v>1.7749999999999999</c:v>
                </c:pt>
                <c:pt idx="5">
                  <c:v>1.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232-4D0D-9158-829F1AB8FFA0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H$102:$H$107</c:f>
              <c:numCache>
                <c:formatCode>General</c:formatCode>
                <c:ptCount val="6"/>
                <c:pt idx="0">
                  <c:v>1.74</c:v>
                </c:pt>
                <c:pt idx="1">
                  <c:v>1.8540000000000001</c:v>
                </c:pt>
                <c:pt idx="2">
                  <c:v>1.9470000000000001</c:v>
                </c:pt>
                <c:pt idx="3">
                  <c:v>1.788</c:v>
                </c:pt>
                <c:pt idx="4">
                  <c:v>1.7929999999999999</c:v>
                </c:pt>
                <c:pt idx="5">
                  <c:v>2.0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232-4D0D-9158-829F1AB8F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5.2868547681539806E-2"/>
          <c:w val="0.14227799650043746"/>
          <c:h val="0.528938466025080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738069953421704"/>
          <c:y val="5.0178285376495824E-2"/>
          <c:w val="0.66098990234954169"/>
          <c:h val="0.62183881258060347"/>
        </c:manualLayout>
      </c:layout>
      <c:lineChart>
        <c:grouping val="standard"/>
        <c:varyColors val="0"/>
        <c:ser>
          <c:idx val="1"/>
          <c:order val="0"/>
          <c:tx>
            <c:v>Pr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23:$D$30</c:f>
              <c:numCache>
                <c:formatCode>General</c:formatCode>
                <c:ptCount val="8"/>
                <c:pt idx="0">
                  <c:v>6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8B-4F88-8A10-03A94B1D6264}"/>
            </c:ext>
          </c:extLst>
        </c:ser>
        <c:ser>
          <c:idx val="0"/>
          <c:order val="1"/>
          <c:tx>
            <c:v>1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31:$D$38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8B-4F88-8A10-03A94B1D6264}"/>
            </c:ext>
          </c:extLst>
        </c:ser>
        <c:ser>
          <c:idx val="2"/>
          <c:order val="2"/>
          <c:tx>
            <c:v>15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39:$D$46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C8B-4F88-8A10-03A94B1D6264}"/>
            </c:ext>
          </c:extLst>
        </c:ser>
        <c:ser>
          <c:idx val="3"/>
          <c:order val="3"/>
          <c:tx>
            <c:v>4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D$47:$D$54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C8B-4F88-8A10-03A94B1D6264}"/>
            </c:ext>
          </c:extLst>
        </c:ser>
        <c:ser>
          <c:idx val="4"/>
          <c:order val="4"/>
          <c:tx>
            <c:v>2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I$47:$I$54</c:f>
              <c:numCache>
                <c:formatCode>General</c:formatCode>
                <c:ptCount val="8"/>
                <c:pt idx="0">
                  <c:v>9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C8B-4F88-8A10-03A94B1D6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of gu</a:t>
                </a:r>
                <a:r>
                  <a:rPr lang="en-US" baseline="0"/>
                  <a:t>t loop</a:t>
                </a:r>
                <a:r>
                  <a:rPr lang="en-US"/>
                  <a:t>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Vero cell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681675726861024"/>
          <c:y val="0.109448916583345"/>
          <c:w val="0.17337513571770172"/>
          <c:h val="0.417374994269799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738069953421704"/>
          <c:y val="5.0178285376495824E-2"/>
          <c:w val="0.63127774182900964"/>
          <c:h val="0.62183881258060347"/>
        </c:manualLayout>
      </c:layout>
      <c:lineChart>
        <c:grouping val="standard"/>
        <c:varyColors val="0"/>
        <c:ser>
          <c:idx val="1"/>
          <c:order val="0"/>
          <c:tx>
            <c:v>Pr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102:$H$109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94-4091-BA4C-7197696B3F98}"/>
            </c:ext>
          </c:extLst>
        </c:ser>
        <c:ser>
          <c:idx val="0"/>
          <c:order val="1"/>
          <c:tx>
            <c:v>1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110:$H$11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  <c:pt idx="5">
                  <c:v>9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94-4091-BA4C-7197696B3F98}"/>
            </c:ext>
          </c:extLst>
        </c:ser>
        <c:ser>
          <c:idx val="2"/>
          <c:order val="2"/>
          <c:tx>
            <c:v>15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118:$H$1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</c:v>
                </c:pt>
                <c:pt idx="4">
                  <c:v>6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94-4091-BA4C-7197696B3F98}"/>
            </c:ext>
          </c:extLst>
        </c:ser>
        <c:ser>
          <c:idx val="3"/>
          <c:order val="3"/>
          <c:tx>
            <c:v>4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126:$H$13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0</c:v>
                </c:pt>
                <c:pt idx="5">
                  <c:v>9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94-4091-BA4C-7197696B3F98}"/>
            </c:ext>
          </c:extLst>
        </c:ser>
        <c:ser>
          <c:idx val="4"/>
          <c:order val="4"/>
          <c:tx>
            <c:v>2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[4]9-17'!$J$15:$J$22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'[4]9-17'!$H$134:$H$14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</c:v>
                </c:pt>
                <c:pt idx="4">
                  <c:v>5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194-4091-BA4C-7197696B3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of gut</a:t>
                </a:r>
                <a:r>
                  <a:rPr lang="en-US" baseline="0"/>
                  <a:t> loop</a:t>
                </a:r>
                <a:r>
                  <a:rPr lang="en-US"/>
                  <a:t>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Vero cell rou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443669038505516"/>
          <c:y val="0.1827313710775374"/>
          <c:w val="0.19070722935467876"/>
          <c:h val="0.417374994269799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216447944006998"/>
          <c:y val="5.0925925925925923E-2"/>
          <c:w val="0.65184208223972007"/>
          <c:h val="0.69206547098279392"/>
        </c:manualLayout>
      </c:layout>
      <c:lineChart>
        <c:grouping val="standard"/>
        <c:varyColors val="0"/>
        <c:ser>
          <c:idx val="0"/>
          <c:order val="0"/>
          <c:tx>
            <c:v>Pre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[5]Mucus!$N$143:$N$150</c:f>
              <c:numCache>
                <c:formatCode>General</c:formatCode>
                <c:ptCount val="8"/>
                <c:pt idx="0">
                  <c:v>0.221</c:v>
                </c:pt>
                <c:pt idx="1">
                  <c:v>0.20300000000000001</c:v>
                </c:pt>
                <c:pt idx="2">
                  <c:v>0.188</c:v>
                </c:pt>
                <c:pt idx="3">
                  <c:v>0.17799999999999999</c:v>
                </c:pt>
                <c:pt idx="4">
                  <c:v>0.16200000000000001</c:v>
                </c:pt>
                <c:pt idx="5">
                  <c:v>0.161</c:v>
                </c:pt>
                <c:pt idx="6">
                  <c:v>0.17899999999999999</c:v>
                </c:pt>
                <c:pt idx="7">
                  <c:v>0.197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B2-463B-81CA-D6B47DA49492}"/>
            </c:ext>
          </c:extLst>
        </c:ser>
        <c:ser>
          <c:idx val="1"/>
          <c:order val="1"/>
          <c:tx>
            <c:v>1m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[5]Mucus!$N$131:$N$138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[5]Mucus!$J$143:$J$150</c:f>
              <c:numCache>
                <c:formatCode>General</c:formatCode>
                <c:ptCount val="8"/>
                <c:pt idx="0">
                  <c:v>1.04</c:v>
                </c:pt>
                <c:pt idx="1">
                  <c:v>1.075</c:v>
                </c:pt>
                <c:pt idx="2">
                  <c:v>0.77700000000000002</c:v>
                </c:pt>
                <c:pt idx="3">
                  <c:v>0.36499999999999999</c:v>
                </c:pt>
                <c:pt idx="4">
                  <c:v>0.20499999999999999</c:v>
                </c:pt>
                <c:pt idx="5">
                  <c:v>0.16700000000000001</c:v>
                </c:pt>
                <c:pt idx="6">
                  <c:v>0.16400000000000001</c:v>
                </c:pt>
                <c:pt idx="7">
                  <c:v>0.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B2-463B-81CA-D6B47DA49492}"/>
            </c:ext>
          </c:extLst>
        </c:ser>
        <c:ser>
          <c:idx val="2"/>
          <c:order val="2"/>
          <c:tx>
            <c:v>15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5]Mucus!$N$131:$N$138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[5]Mucus!$K$143:$K$150</c:f>
              <c:numCache>
                <c:formatCode>General</c:formatCode>
                <c:ptCount val="8"/>
                <c:pt idx="0">
                  <c:v>0.82</c:v>
                </c:pt>
                <c:pt idx="1">
                  <c:v>0.69099999999999995</c:v>
                </c:pt>
                <c:pt idx="2">
                  <c:v>0.35299999999999998</c:v>
                </c:pt>
                <c:pt idx="3">
                  <c:v>0.19</c:v>
                </c:pt>
                <c:pt idx="4">
                  <c:v>0.17899999999999999</c:v>
                </c:pt>
                <c:pt idx="5">
                  <c:v>0.16600000000000001</c:v>
                </c:pt>
                <c:pt idx="6">
                  <c:v>0.16</c:v>
                </c:pt>
                <c:pt idx="7">
                  <c:v>0.14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B2-463B-81CA-D6B47DA49492}"/>
            </c:ext>
          </c:extLst>
        </c:ser>
        <c:ser>
          <c:idx val="3"/>
          <c:order val="3"/>
          <c:tx>
            <c:v>4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5]Mucus!$N$131:$N$138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[5]Mucus!$L$143:$L$150</c:f>
              <c:numCache>
                <c:formatCode>General</c:formatCode>
                <c:ptCount val="8"/>
                <c:pt idx="0">
                  <c:v>0.8</c:v>
                </c:pt>
                <c:pt idx="1">
                  <c:v>0.57899999999999996</c:v>
                </c:pt>
                <c:pt idx="2">
                  <c:v>0.32300000000000001</c:v>
                </c:pt>
                <c:pt idx="3">
                  <c:v>0.185</c:v>
                </c:pt>
                <c:pt idx="4">
                  <c:v>0.16300000000000001</c:v>
                </c:pt>
                <c:pt idx="5">
                  <c:v>0.16900000000000001</c:v>
                </c:pt>
                <c:pt idx="6">
                  <c:v>0.16400000000000001</c:v>
                </c:pt>
                <c:pt idx="7">
                  <c:v>0.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B2-463B-81CA-D6B47DA49492}"/>
            </c:ext>
          </c:extLst>
        </c:ser>
        <c:ser>
          <c:idx val="4"/>
          <c:order val="4"/>
          <c:tx>
            <c:v>2 hr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5]Mucus!$N$131:$N$138</c:f>
              <c:strCache>
                <c:ptCount val="8"/>
                <c:pt idx="0">
                  <c:v>1:5</c:v>
                </c:pt>
                <c:pt idx="1">
                  <c:v>1:25</c:v>
                </c:pt>
                <c:pt idx="2">
                  <c:v>1:125</c:v>
                </c:pt>
                <c:pt idx="3">
                  <c:v>1:625</c:v>
                </c:pt>
                <c:pt idx="4">
                  <c:v>1:3125</c:v>
                </c:pt>
                <c:pt idx="5">
                  <c:v>1:15625</c:v>
                </c:pt>
                <c:pt idx="6">
                  <c:v>1:78125</c:v>
                </c:pt>
                <c:pt idx="7">
                  <c:v>1:390625</c:v>
                </c:pt>
              </c:strCache>
            </c:strRef>
          </c:cat>
          <c:val>
            <c:numRef>
              <c:f>[5]Mucus!$M$143:$M$150</c:f>
              <c:numCache>
                <c:formatCode>General</c:formatCode>
                <c:ptCount val="8"/>
                <c:pt idx="0">
                  <c:v>0.72199999999999998</c:v>
                </c:pt>
                <c:pt idx="1">
                  <c:v>0.55700000000000005</c:v>
                </c:pt>
                <c:pt idx="2">
                  <c:v>0.29199999999999998</c:v>
                </c:pt>
                <c:pt idx="3">
                  <c:v>0.19600000000000001</c:v>
                </c:pt>
                <c:pt idx="4">
                  <c:v>0.17899999999999999</c:v>
                </c:pt>
                <c:pt idx="5">
                  <c:v>0.16200000000000001</c:v>
                </c:pt>
                <c:pt idx="6">
                  <c:v>0.17399999999999999</c:v>
                </c:pt>
                <c:pt idx="7">
                  <c:v>0.1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CB2-463B-81CA-D6B47DA49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 of gut loop sample</a:t>
                </a:r>
              </a:p>
            </c:rich>
          </c:tx>
          <c:layout>
            <c:manualLayout>
              <c:xMode val="edge"/>
              <c:yMode val="edge"/>
              <c:x val="0.29575896762904635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605533683289588"/>
          <c:y val="0.16397965879265089"/>
          <c:w val="0.14719466316710411"/>
          <c:h val="0.390627734033245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I$88:$I$93</c:f>
              <c:numCache>
                <c:formatCode>General</c:formatCode>
                <c:ptCount val="6"/>
                <c:pt idx="0">
                  <c:v>2.4860000000000002</c:v>
                </c:pt>
                <c:pt idx="1">
                  <c:v>2.4430000000000001</c:v>
                </c:pt>
                <c:pt idx="2">
                  <c:v>2.1110000000000002</c:v>
                </c:pt>
                <c:pt idx="3">
                  <c:v>1.833</c:v>
                </c:pt>
                <c:pt idx="4">
                  <c:v>1.8160000000000001</c:v>
                </c:pt>
                <c:pt idx="5">
                  <c:v>1.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DC-4B0A-A149-D7AE0928A5AD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J$88:$J$93</c:f>
              <c:numCache>
                <c:formatCode>General</c:formatCode>
                <c:ptCount val="6"/>
                <c:pt idx="0">
                  <c:v>2.6440000000000001</c:v>
                </c:pt>
                <c:pt idx="1">
                  <c:v>2.419</c:v>
                </c:pt>
                <c:pt idx="2">
                  <c:v>1.8919999999999999</c:v>
                </c:pt>
                <c:pt idx="3">
                  <c:v>1.8919999999999999</c:v>
                </c:pt>
                <c:pt idx="4">
                  <c:v>2.0209999999999999</c:v>
                </c:pt>
                <c:pt idx="5">
                  <c:v>1.93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DC-4B0A-A149-D7AE0928A5AD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K$88:$K$93</c:f>
              <c:numCache>
                <c:formatCode>General</c:formatCode>
                <c:ptCount val="6"/>
                <c:pt idx="0">
                  <c:v>2.1779999999999999</c:v>
                </c:pt>
                <c:pt idx="1">
                  <c:v>1.94</c:v>
                </c:pt>
                <c:pt idx="2">
                  <c:v>1.974</c:v>
                </c:pt>
                <c:pt idx="3">
                  <c:v>1.784</c:v>
                </c:pt>
                <c:pt idx="4">
                  <c:v>1.9019999999999999</c:v>
                </c:pt>
                <c:pt idx="5">
                  <c:v>1.95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DC-4B0A-A149-D7AE0928A5AD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L$88:$L$93</c:f>
              <c:numCache>
                <c:formatCode>General</c:formatCode>
                <c:ptCount val="6"/>
                <c:pt idx="0">
                  <c:v>1.821</c:v>
                </c:pt>
                <c:pt idx="1">
                  <c:v>1.8129999999999999</c:v>
                </c:pt>
                <c:pt idx="2">
                  <c:v>1.87</c:v>
                </c:pt>
                <c:pt idx="3">
                  <c:v>1.766</c:v>
                </c:pt>
                <c:pt idx="4">
                  <c:v>1.885</c:v>
                </c:pt>
                <c:pt idx="5">
                  <c:v>1.89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4DC-4B0A-A149-D7AE0928A5AD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M$88:$M$93</c:f>
              <c:numCache>
                <c:formatCode>General</c:formatCode>
                <c:ptCount val="6"/>
                <c:pt idx="0">
                  <c:v>1.77</c:v>
                </c:pt>
                <c:pt idx="1">
                  <c:v>1.792</c:v>
                </c:pt>
                <c:pt idx="2">
                  <c:v>1.8540000000000001</c:v>
                </c:pt>
                <c:pt idx="3">
                  <c:v>1.8260000000000001</c:v>
                </c:pt>
                <c:pt idx="4">
                  <c:v>1.91</c:v>
                </c:pt>
                <c:pt idx="5">
                  <c:v>1.97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4DC-4B0A-A149-D7AE0928A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5.2868547681539806E-2"/>
          <c:w val="0.14227799650043746"/>
          <c:h val="0.510419947506561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D$88:$D$93</c:f>
              <c:numCache>
                <c:formatCode>General</c:formatCode>
                <c:ptCount val="6"/>
                <c:pt idx="0">
                  <c:v>2.4260000000000002</c:v>
                </c:pt>
                <c:pt idx="1">
                  <c:v>2.5510000000000002</c:v>
                </c:pt>
                <c:pt idx="2">
                  <c:v>2.492</c:v>
                </c:pt>
                <c:pt idx="3">
                  <c:v>2.2080000000000002</c:v>
                </c:pt>
                <c:pt idx="4">
                  <c:v>2.0129999999999999</c:v>
                </c:pt>
                <c:pt idx="5">
                  <c:v>1.90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B5-41D2-8A36-4E2A88865F94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E$88:$E$93</c:f>
              <c:numCache>
                <c:formatCode>General</c:formatCode>
                <c:ptCount val="6"/>
                <c:pt idx="0">
                  <c:v>2.4049999999999998</c:v>
                </c:pt>
                <c:pt idx="1">
                  <c:v>2.4670000000000001</c:v>
                </c:pt>
                <c:pt idx="2">
                  <c:v>2.3839999999999999</c:v>
                </c:pt>
                <c:pt idx="3">
                  <c:v>2.0710000000000002</c:v>
                </c:pt>
                <c:pt idx="4">
                  <c:v>1.9059999999999999</c:v>
                </c:pt>
                <c:pt idx="5">
                  <c:v>1.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B5-41D2-8A36-4E2A88865F94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F$88:$F$93</c:f>
              <c:numCache>
                <c:formatCode>General</c:formatCode>
                <c:ptCount val="6"/>
                <c:pt idx="0">
                  <c:v>2.577</c:v>
                </c:pt>
                <c:pt idx="1">
                  <c:v>2.548</c:v>
                </c:pt>
                <c:pt idx="2">
                  <c:v>2.44</c:v>
                </c:pt>
                <c:pt idx="3">
                  <c:v>2.0190000000000001</c:v>
                </c:pt>
                <c:pt idx="4">
                  <c:v>1.7050000000000001</c:v>
                </c:pt>
                <c:pt idx="5">
                  <c:v>1.77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2B5-41D2-8A36-4E2A88865F94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G$88:$G$93</c:f>
              <c:numCache>
                <c:formatCode>General</c:formatCode>
                <c:ptCount val="6"/>
                <c:pt idx="0">
                  <c:v>2.548</c:v>
                </c:pt>
                <c:pt idx="1">
                  <c:v>2.4220000000000002</c:v>
                </c:pt>
                <c:pt idx="2">
                  <c:v>2.5190000000000001</c:v>
                </c:pt>
                <c:pt idx="3">
                  <c:v>1.921</c:v>
                </c:pt>
                <c:pt idx="4">
                  <c:v>1.849</c:v>
                </c:pt>
                <c:pt idx="5">
                  <c:v>1.90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B5-41D2-8A36-4E2A88865F94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H$88:$H$93</c:f>
              <c:numCache>
                <c:formatCode>General</c:formatCode>
                <c:ptCount val="6"/>
                <c:pt idx="0">
                  <c:v>1.8280000000000001</c:v>
                </c:pt>
                <c:pt idx="1">
                  <c:v>1.9079999999999999</c:v>
                </c:pt>
                <c:pt idx="2">
                  <c:v>1.756</c:v>
                </c:pt>
                <c:pt idx="3">
                  <c:v>1.738</c:v>
                </c:pt>
                <c:pt idx="4">
                  <c:v>1.7769999999999999</c:v>
                </c:pt>
                <c:pt idx="5">
                  <c:v>1.80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B5-41D2-8A36-4E2A88865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4.8238918051910176E-2"/>
          <c:w val="0.12093066491688539"/>
          <c:h val="0.52951662292213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5-19 Stx2'!$I$102:$I$107</c:f>
              <c:numCache>
                <c:formatCode>General</c:formatCode>
                <c:ptCount val="6"/>
                <c:pt idx="0">
                  <c:v>2.3319999999999999</c:v>
                </c:pt>
                <c:pt idx="1">
                  <c:v>2.3490000000000002</c:v>
                </c:pt>
                <c:pt idx="2">
                  <c:v>2.5819999999999999</c:v>
                </c:pt>
                <c:pt idx="3">
                  <c:v>2.1920000000000002</c:v>
                </c:pt>
                <c:pt idx="4">
                  <c:v>2.012</c:v>
                </c:pt>
                <c:pt idx="5">
                  <c:v>2.15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51-4FB3-A80A-B2F9254EB566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5-19 Stx2'!$J$102:$J$107</c:f>
              <c:numCache>
                <c:formatCode>General</c:formatCode>
                <c:ptCount val="6"/>
                <c:pt idx="0">
                  <c:v>2.3210000000000002</c:v>
                </c:pt>
                <c:pt idx="1">
                  <c:v>2.3119999999999998</c:v>
                </c:pt>
                <c:pt idx="2">
                  <c:v>2.4369999999999998</c:v>
                </c:pt>
                <c:pt idx="3">
                  <c:v>2.133</c:v>
                </c:pt>
                <c:pt idx="4">
                  <c:v>1.9259999999999999</c:v>
                </c:pt>
                <c:pt idx="5">
                  <c:v>2.23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51-4FB3-A80A-B2F9254EB566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5-19 Stx2'!$K$102:$K$107</c:f>
              <c:numCache>
                <c:formatCode>General</c:formatCode>
                <c:ptCount val="6"/>
                <c:pt idx="0">
                  <c:v>2.3940000000000001</c:v>
                </c:pt>
                <c:pt idx="1">
                  <c:v>2.532</c:v>
                </c:pt>
                <c:pt idx="2">
                  <c:v>2.3679999999999999</c:v>
                </c:pt>
                <c:pt idx="3">
                  <c:v>2.0569999999999999</c:v>
                </c:pt>
                <c:pt idx="4">
                  <c:v>1.897</c:v>
                </c:pt>
                <c:pt idx="5">
                  <c:v>2.301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A51-4FB3-A80A-B2F9254EB566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5-19 Stx2'!$L$102:$L$107</c:f>
              <c:numCache>
                <c:formatCode>General</c:formatCode>
                <c:ptCount val="6"/>
                <c:pt idx="0">
                  <c:v>2.4049999999999998</c:v>
                </c:pt>
                <c:pt idx="1">
                  <c:v>2.3340000000000001</c:v>
                </c:pt>
                <c:pt idx="2">
                  <c:v>2.41</c:v>
                </c:pt>
                <c:pt idx="3">
                  <c:v>1.954</c:v>
                </c:pt>
                <c:pt idx="4">
                  <c:v>1.841</c:v>
                </c:pt>
                <c:pt idx="5">
                  <c:v>2.053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A51-4FB3-A80A-B2F9254EB566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5-19 Stx2'!$M$102:$M$107</c:f>
              <c:numCache>
                <c:formatCode>General</c:formatCode>
                <c:ptCount val="6"/>
                <c:pt idx="0">
                  <c:v>2.3319999999999999</c:v>
                </c:pt>
                <c:pt idx="1">
                  <c:v>2.2010000000000001</c:v>
                </c:pt>
                <c:pt idx="2">
                  <c:v>1.8109999999999999</c:v>
                </c:pt>
                <c:pt idx="3">
                  <c:v>2.032</c:v>
                </c:pt>
                <c:pt idx="4">
                  <c:v>1.756</c:v>
                </c:pt>
                <c:pt idx="5">
                  <c:v>2.19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A51-4FB3-A80A-B2F9254EB5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3"/>
          <c:min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05533683289591"/>
          <c:y val="4.8238918051910176E-2"/>
          <c:w val="0.14227799650043746"/>
          <c:h val="0.473382910469524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[3]Stx2!$Y$6</c:f>
              <c:strCache>
                <c:ptCount val="1"/>
                <c:pt idx="0">
                  <c:v>JEN-D1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3]Stx2!$Y$7:$Y$14</c:f>
              <c:numCache>
                <c:formatCode>General</c:formatCode>
                <c:ptCount val="8"/>
                <c:pt idx="0">
                  <c:v>4.7E-2</c:v>
                </c:pt>
                <c:pt idx="1">
                  <c:v>4.5999999999999999E-2</c:v>
                </c:pt>
                <c:pt idx="2">
                  <c:v>7.8E-2</c:v>
                </c:pt>
                <c:pt idx="3">
                  <c:v>0.22700000000000001</c:v>
                </c:pt>
                <c:pt idx="4">
                  <c:v>1.097</c:v>
                </c:pt>
                <c:pt idx="5">
                  <c:v>1.9410000000000001</c:v>
                </c:pt>
                <c:pt idx="6">
                  <c:v>2.3010000000000002</c:v>
                </c:pt>
                <c:pt idx="7">
                  <c:v>2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7E-4F5B-90EE-B9918CD4E116}"/>
            </c:ext>
          </c:extLst>
        </c:ser>
        <c:ser>
          <c:idx val="0"/>
          <c:order val="1"/>
          <c:tx>
            <c:strRef>
              <c:f>[3]Stx2!$Z$6</c:f>
              <c:strCache>
                <c:ptCount val="1"/>
                <c:pt idx="0">
                  <c:v>JFG-H6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[3]Stx2!$Z$7:$Z$14</c:f>
              <c:numCache>
                <c:formatCode>General</c:formatCode>
                <c:ptCount val="8"/>
                <c:pt idx="0">
                  <c:v>5.6000000000000001E-2</c:v>
                </c:pt>
                <c:pt idx="1">
                  <c:v>5.7000000000000002E-2</c:v>
                </c:pt>
                <c:pt idx="2">
                  <c:v>8.5000000000000006E-2</c:v>
                </c:pt>
                <c:pt idx="3">
                  <c:v>0.26200000000000001</c:v>
                </c:pt>
                <c:pt idx="4">
                  <c:v>1.5269999999999999</c:v>
                </c:pt>
                <c:pt idx="5">
                  <c:v>2.1019999999999999</c:v>
                </c:pt>
                <c:pt idx="6">
                  <c:v>2.379</c:v>
                </c:pt>
                <c:pt idx="7">
                  <c:v>2.63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7E-4F5B-90EE-B9918CD4E116}"/>
            </c:ext>
          </c:extLst>
        </c:ser>
        <c:ser>
          <c:idx val="1"/>
          <c:order val="2"/>
          <c:tx>
            <c:strRef>
              <c:f>[3]Stx2!$AA$6</c:f>
              <c:strCache>
                <c:ptCount val="1"/>
                <c:pt idx="0">
                  <c:v>JGH-G1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[3]Stx2!$AA$7:$AA$14</c:f>
              <c:numCache>
                <c:formatCode>General</c:formatCode>
                <c:ptCount val="8"/>
                <c:pt idx="0">
                  <c:v>2.359</c:v>
                </c:pt>
                <c:pt idx="1">
                  <c:v>2.1589999999999998</c:v>
                </c:pt>
                <c:pt idx="2">
                  <c:v>2.2519999999999998</c:v>
                </c:pt>
                <c:pt idx="3">
                  <c:v>2.2599999999999998</c:v>
                </c:pt>
                <c:pt idx="4">
                  <c:v>2.496</c:v>
                </c:pt>
                <c:pt idx="5">
                  <c:v>2.5190000000000001</c:v>
                </c:pt>
                <c:pt idx="6">
                  <c:v>2.6259999999999999</c:v>
                </c:pt>
                <c:pt idx="7">
                  <c:v>2.81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27E-4F5B-90EE-B9918CD4E116}"/>
            </c:ext>
          </c:extLst>
        </c:ser>
        <c:ser>
          <c:idx val="5"/>
          <c:order val="3"/>
          <c:tx>
            <c:strRef>
              <c:f>[3]Stx2!$AB$6</c:f>
              <c:strCache>
                <c:ptCount val="1"/>
                <c:pt idx="0">
                  <c:v>JSY-F12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[3]Stx2!$AB$7:$AB$14</c:f>
              <c:numCache>
                <c:formatCode>General</c:formatCode>
                <c:ptCount val="8"/>
                <c:pt idx="0">
                  <c:v>2.3889999999999998</c:v>
                </c:pt>
                <c:pt idx="1">
                  <c:v>2.3730000000000002</c:v>
                </c:pt>
                <c:pt idx="2">
                  <c:v>2.39</c:v>
                </c:pt>
                <c:pt idx="3">
                  <c:v>2.4820000000000002</c:v>
                </c:pt>
                <c:pt idx="4">
                  <c:v>2.621</c:v>
                </c:pt>
                <c:pt idx="5">
                  <c:v>2.6440000000000001</c:v>
                </c:pt>
                <c:pt idx="6">
                  <c:v>2.7130000000000001</c:v>
                </c:pt>
                <c:pt idx="7">
                  <c:v>2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27E-4F5B-90EE-B9918CD4E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x dilutions of rabbit chy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4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05533683289584"/>
          <c:y val="0.24268336249635461"/>
          <c:w val="0.23116688538932634"/>
          <c:h val="0.46875328083989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[3]Stx2!$Y$20</c:f>
              <c:strCache>
                <c:ptCount val="1"/>
                <c:pt idx="0">
                  <c:v>JEN-D1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3]Stx2!$Y$21:$Y$28</c:f>
              <c:numCache>
                <c:formatCode>General</c:formatCode>
                <c:ptCount val="8"/>
                <c:pt idx="0">
                  <c:v>4.5999999999999999E-2</c:v>
                </c:pt>
                <c:pt idx="1">
                  <c:v>5.7000000000000002E-2</c:v>
                </c:pt>
                <c:pt idx="2">
                  <c:v>0.11899999999999999</c:v>
                </c:pt>
                <c:pt idx="3">
                  <c:v>0.46100000000000002</c:v>
                </c:pt>
                <c:pt idx="4">
                  <c:v>1.2629999999999999</c:v>
                </c:pt>
                <c:pt idx="5">
                  <c:v>1.458</c:v>
                </c:pt>
                <c:pt idx="6">
                  <c:v>1.5629999999999999</c:v>
                </c:pt>
                <c:pt idx="7">
                  <c:v>1.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06-43DA-B58B-08CD4DCAD5FC}"/>
            </c:ext>
          </c:extLst>
        </c:ser>
        <c:ser>
          <c:idx val="1"/>
          <c:order val="1"/>
          <c:tx>
            <c:strRef>
              <c:f>[3]Stx2!$Z$20</c:f>
              <c:strCache>
                <c:ptCount val="1"/>
                <c:pt idx="0">
                  <c:v>JFG-H6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[3]Stx2!$Z$21:$Z$28</c:f>
              <c:numCache>
                <c:formatCode>General</c:formatCode>
                <c:ptCount val="8"/>
                <c:pt idx="0">
                  <c:v>4.3999999999999997E-2</c:v>
                </c:pt>
                <c:pt idx="1">
                  <c:v>4.4999999999999998E-2</c:v>
                </c:pt>
                <c:pt idx="2">
                  <c:v>6.3E-2</c:v>
                </c:pt>
                <c:pt idx="3">
                  <c:v>0.59599999999999997</c:v>
                </c:pt>
                <c:pt idx="4">
                  <c:v>1.502</c:v>
                </c:pt>
                <c:pt idx="5">
                  <c:v>1.7090000000000001</c:v>
                </c:pt>
                <c:pt idx="6">
                  <c:v>1.4890000000000001</c:v>
                </c:pt>
                <c:pt idx="7">
                  <c:v>1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06-43DA-B58B-08CD4DCAD5FC}"/>
            </c:ext>
          </c:extLst>
        </c:ser>
        <c:ser>
          <c:idx val="0"/>
          <c:order val="2"/>
          <c:tx>
            <c:strRef>
              <c:f>[3]Stx2!$AA$20</c:f>
              <c:strCache>
                <c:ptCount val="1"/>
                <c:pt idx="0">
                  <c:v>JGH-G1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[3]Stx2!$AA$21:$AA$28</c:f>
              <c:numCache>
                <c:formatCode>General</c:formatCode>
                <c:ptCount val="8"/>
                <c:pt idx="0">
                  <c:v>0.501</c:v>
                </c:pt>
                <c:pt idx="1">
                  <c:v>0.48199999999999998</c:v>
                </c:pt>
                <c:pt idx="2">
                  <c:v>0.63900000000000001</c:v>
                </c:pt>
                <c:pt idx="3">
                  <c:v>0.875</c:v>
                </c:pt>
                <c:pt idx="4">
                  <c:v>1.375</c:v>
                </c:pt>
                <c:pt idx="5">
                  <c:v>1.571</c:v>
                </c:pt>
                <c:pt idx="6">
                  <c:v>1.67</c:v>
                </c:pt>
                <c:pt idx="7">
                  <c:v>1.88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06-43DA-B58B-08CD4DCAD5FC}"/>
            </c:ext>
          </c:extLst>
        </c:ser>
        <c:ser>
          <c:idx val="3"/>
          <c:order val="3"/>
          <c:tx>
            <c:strRef>
              <c:f>[3]Stx2!$AB$20</c:f>
              <c:strCache>
                <c:ptCount val="1"/>
                <c:pt idx="0">
                  <c:v>JSY-F1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3]Stx2!$AB$21:$AB$28</c:f>
              <c:numCache>
                <c:formatCode>General</c:formatCode>
                <c:ptCount val="8"/>
                <c:pt idx="0">
                  <c:v>1.1870000000000001</c:v>
                </c:pt>
                <c:pt idx="1">
                  <c:v>1.337</c:v>
                </c:pt>
                <c:pt idx="2">
                  <c:v>1.486</c:v>
                </c:pt>
                <c:pt idx="3">
                  <c:v>1.5920000000000001</c:v>
                </c:pt>
                <c:pt idx="4">
                  <c:v>1.74</c:v>
                </c:pt>
                <c:pt idx="5">
                  <c:v>1.75</c:v>
                </c:pt>
                <c:pt idx="6">
                  <c:v>1.8660000000000001</c:v>
                </c:pt>
                <c:pt idx="7">
                  <c:v>1.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206-43DA-B58B-08CD4DCAD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x dilutions of rabbit chy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49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05533683289584"/>
          <c:y val="0.16860928842228054"/>
          <c:w val="0.23116688538932634"/>
          <c:h val="0.46875328083989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3-19 Stx2'!$D$60:$D$65</c:f>
              <c:numCache>
                <c:formatCode>General</c:formatCode>
                <c:ptCount val="6"/>
                <c:pt idx="0">
                  <c:v>2</c:v>
                </c:pt>
                <c:pt idx="1">
                  <c:v>1.8009999999999999</c:v>
                </c:pt>
                <c:pt idx="2">
                  <c:v>1.105</c:v>
                </c:pt>
                <c:pt idx="3">
                  <c:v>0.88500000000000001</c:v>
                </c:pt>
                <c:pt idx="4">
                  <c:v>0.98699999999999999</c:v>
                </c:pt>
                <c:pt idx="5">
                  <c:v>1.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BD-41B5-85A1-014FF57A53E6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3-19 Stx2'!$E$60:$E$65</c:f>
              <c:numCache>
                <c:formatCode>General</c:formatCode>
                <c:ptCount val="6"/>
                <c:pt idx="0">
                  <c:v>1.8640000000000001</c:v>
                </c:pt>
                <c:pt idx="1">
                  <c:v>1.7410000000000001</c:v>
                </c:pt>
                <c:pt idx="2">
                  <c:v>1.0960000000000001</c:v>
                </c:pt>
                <c:pt idx="3">
                  <c:v>0.872</c:v>
                </c:pt>
                <c:pt idx="4">
                  <c:v>0.99</c:v>
                </c:pt>
                <c:pt idx="5">
                  <c:v>1.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BD-41B5-85A1-014FF57A53E6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3-19 Stx2'!$F$60:$F$65</c:f>
              <c:numCache>
                <c:formatCode>General</c:formatCode>
                <c:ptCount val="6"/>
                <c:pt idx="0">
                  <c:v>1.927</c:v>
                </c:pt>
                <c:pt idx="1">
                  <c:v>1.4450000000000001</c:v>
                </c:pt>
                <c:pt idx="2">
                  <c:v>1.0349999999999999</c:v>
                </c:pt>
                <c:pt idx="3">
                  <c:v>0.89</c:v>
                </c:pt>
                <c:pt idx="4">
                  <c:v>0.95799999999999996</c:v>
                </c:pt>
                <c:pt idx="5">
                  <c:v>1.1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BD-41B5-85A1-014FF57A53E6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3-19 Stx2'!$G$60:$G$65</c:f>
              <c:numCache>
                <c:formatCode>General</c:formatCode>
                <c:ptCount val="6"/>
                <c:pt idx="0">
                  <c:v>1.2330000000000001</c:v>
                </c:pt>
                <c:pt idx="1">
                  <c:v>0.90400000000000003</c:v>
                </c:pt>
                <c:pt idx="2">
                  <c:v>0.96599999999999997</c:v>
                </c:pt>
                <c:pt idx="3">
                  <c:v>0.93500000000000005</c:v>
                </c:pt>
                <c:pt idx="4">
                  <c:v>0.92200000000000004</c:v>
                </c:pt>
                <c:pt idx="5">
                  <c:v>1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BD-41B5-85A1-014FF57A53E6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3-19 Stx2'!$H$60:$H$65</c:f>
              <c:numCache>
                <c:formatCode>General</c:formatCode>
                <c:ptCount val="6"/>
                <c:pt idx="0">
                  <c:v>0.88900000000000001</c:v>
                </c:pt>
                <c:pt idx="1">
                  <c:v>0.89300000000000002</c:v>
                </c:pt>
                <c:pt idx="2">
                  <c:v>1.0049999999999999</c:v>
                </c:pt>
                <c:pt idx="3">
                  <c:v>0.92300000000000004</c:v>
                </c:pt>
                <c:pt idx="4">
                  <c:v>0.91400000000000003</c:v>
                </c:pt>
                <c:pt idx="5">
                  <c:v>1.08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DBD-41B5-85A1-014FF57A53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ax val="2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661089238845144"/>
          <c:y val="4.8238918051910169E-2"/>
          <c:w val="0.13950021872265964"/>
          <c:h val="0.538197725284339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2]3-19 Stx2'!$D$47:$D$52</c:f>
              <c:numCache>
                <c:formatCode>General</c:formatCode>
                <c:ptCount val="6"/>
                <c:pt idx="0">
                  <c:v>1.8959999999999999</c:v>
                </c:pt>
                <c:pt idx="1">
                  <c:v>1.7450000000000001</c:v>
                </c:pt>
                <c:pt idx="2">
                  <c:v>1.4550000000000001</c:v>
                </c:pt>
                <c:pt idx="3">
                  <c:v>1.2</c:v>
                </c:pt>
                <c:pt idx="4">
                  <c:v>1.0589999999999999</c:v>
                </c:pt>
                <c:pt idx="5">
                  <c:v>0.968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DE-4D41-B6B2-2BD51118FCD3}"/>
            </c:ext>
          </c:extLst>
        </c:ser>
        <c:ser>
          <c:idx val="1"/>
          <c:order val="1"/>
          <c:tx>
            <c:v>20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2]3-19 Stx2'!$E$47:$E$52</c:f>
              <c:numCache>
                <c:formatCode>General</c:formatCode>
                <c:ptCount val="6"/>
                <c:pt idx="0">
                  <c:v>1.81</c:v>
                </c:pt>
                <c:pt idx="1">
                  <c:v>1.5840000000000001</c:v>
                </c:pt>
                <c:pt idx="2">
                  <c:v>1.429</c:v>
                </c:pt>
                <c:pt idx="3">
                  <c:v>1.2210000000000001</c:v>
                </c:pt>
                <c:pt idx="4">
                  <c:v>1.032</c:v>
                </c:pt>
                <c:pt idx="5">
                  <c:v>1.1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DE-4D41-B6B2-2BD51118FCD3}"/>
            </c:ext>
          </c:extLst>
        </c:ser>
        <c:ser>
          <c:idx val="2"/>
          <c:order val="2"/>
          <c:tx>
            <c:v>1h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2]3-19 Stx2'!$F$47:$F$52</c:f>
              <c:numCache>
                <c:formatCode>General</c:formatCode>
                <c:ptCount val="6"/>
                <c:pt idx="0">
                  <c:v>1.6850000000000001</c:v>
                </c:pt>
                <c:pt idx="1">
                  <c:v>1.5049999999999999</c:v>
                </c:pt>
                <c:pt idx="2">
                  <c:v>1.448</c:v>
                </c:pt>
                <c:pt idx="3">
                  <c:v>1.2370000000000001</c:v>
                </c:pt>
                <c:pt idx="4">
                  <c:v>1.022</c:v>
                </c:pt>
                <c:pt idx="5">
                  <c:v>1.00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DE-4D41-B6B2-2BD51118FCD3}"/>
            </c:ext>
          </c:extLst>
        </c:ser>
        <c:ser>
          <c:idx val="3"/>
          <c:order val="3"/>
          <c:tx>
            <c:v>3h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[2]3-19 Stx2'!$G$47:$G$52</c:f>
              <c:numCache>
                <c:formatCode>General</c:formatCode>
                <c:ptCount val="6"/>
                <c:pt idx="0">
                  <c:v>1.68</c:v>
                </c:pt>
                <c:pt idx="1">
                  <c:v>1.5329999999999999</c:v>
                </c:pt>
                <c:pt idx="2">
                  <c:v>1.3580000000000001</c:v>
                </c:pt>
                <c:pt idx="3">
                  <c:v>1.0369999999999999</c:v>
                </c:pt>
                <c:pt idx="4">
                  <c:v>1.091</c:v>
                </c:pt>
                <c:pt idx="5">
                  <c:v>1.00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DE-4D41-B6B2-2BD51118FCD3}"/>
            </c:ext>
          </c:extLst>
        </c:ser>
        <c:ser>
          <c:idx val="4"/>
          <c:order val="4"/>
          <c:tx>
            <c:v>o/n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[2]3-19 Stx2'!$H$47:$H$52</c:f>
              <c:numCache>
                <c:formatCode>General</c:formatCode>
                <c:ptCount val="6"/>
                <c:pt idx="0">
                  <c:v>1.629</c:v>
                </c:pt>
                <c:pt idx="1">
                  <c:v>1.464</c:v>
                </c:pt>
                <c:pt idx="2">
                  <c:v>1.2050000000000001</c:v>
                </c:pt>
                <c:pt idx="3">
                  <c:v>1.0529999999999999</c:v>
                </c:pt>
                <c:pt idx="4">
                  <c:v>0.97099999999999997</c:v>
                </c:pt>
                <c:pt idx="5">
                  <c:v>0.938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DE-4D41-B6B2-2BD51118F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471648"/>
        <c:axId val="537471976"/>
      </c:lineChart>
      <c:catAx>
        <c:axId val="5374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5x 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976"/>
        <c:crosses val="autoZero"/>
        <c:auto val="1"/>
        <c:lblAlgn val="ctr"/>
        <c:lblOffset val="100"/>
        <c:noMultiLvlLbl val="0"/>
      </c:catAx>
      <c:valAx>
        <c:axId val="537471976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5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4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661089238845144"/>
          <c:y val="4.8238918051910169E-2"/>
          <c:w val="0.13950021872265964"/>
          <c:h val="0.54745698454359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5</xdr:colOff>
      <xdr:row>5</xdr:row>
      <xdr:rowOff>0</xdr:rowOff>
    </xdr:from>
    <xdr:to>
      <xdr:col>13</xdr:col>
      <xdr:colOff>257175</xdr:colOff>
      <xdr:row>20</xdr:row>
      <xdr:rowOff>17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BFE9D9-82D3-4417-9ED1-A2D7659D87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4</xdr:row>
      <xdr:rowOff>28575</xdr:rowOff>
    </xdr:from>
    <xdr:to>
      <xdr:col>15</xdr:col>
      <xdr:colOff>419100</xdr:colOff>
      <xdr:row>1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7EADAD-5BAE-4681-AF73-7D38AE5EF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5250</xdr:colOff>
      <xdr:row>13</xdr:row>
      <xdr:rowOff>142875</xdr:rowOff>
    </xdr:from>
    <xdr:to>
      <xdr:col>23</xdr:col>
      <xdr:colOff>400050</xdr:colOff>
      <xdr:row>2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71C673-2CE1-4B34-B666-CF8E4BF7D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00025</xdr:colOff>
      <xdr:row>25</xdr:row>
      <xdr:rowOff>123825</xdr:rowOff>
    </xdr:from>
    <xdr:to>
      <xdr:col>15</xdr:col>
      <xdr:colOff>504825</xdr:colOff>
      <xdr:row>39</xdr:row>
      <xdr:rowOff>180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6F37EE1-8A37-42D3-BC07-0E65B40F61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23850</xdr:colOff>
      <xdr:row>36</xdr:row>
      <xdr:rowOff>133350</xdr:rowOff>
    </xdr:from>
    <xdr:to>
      <xdr:col>24</xdr:col>
      <xdr:colOff>19049</xdr:colOff>
      <xdr:row>50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3F801D3-E0EE-4ABF-A092-90DA3B38EB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52</xdr:colOff>
      <xdr:row>60</xdr:row>
      <xdr:rowOff>96354</xdr:rowOff>
    </xdr:from>
    <xdr:to>
      <xdr:col>16</xdr:col>
      <xdr:colOff>369405</xdr:colOff>
      <xdr:row>74</xdr:row>
      <xdr:rowOff>17255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0390AB5-38CC-45E8-899B-7FCA4EA8DB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75</xdr:row>
      <xdr:rowOff>0</xdr:rowOff>
    </xdr:from>
    <xdr:to>
      <xdr:col>16</xdr:col>
      <xdr:colOff>304800</xdr:colOff>
      <xdr:row>89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84EF065-427D-4F69-9C79-3EDEE979E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99</xdr:row>
      <xdr:rowOff>66675</xdr:rowOff>
    </xdr:from>
    <xdr:to>
      <xdr:col>14</xdr:col>
      <xdr:colOff>230981</xdr:colOff>
      <xdr:row>113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A4E135-B350-4BC1-AEFE-1E8D7DF97C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</xdr:colOff>
      <xdr:row>87</xdr:row>
      <xdr:rowOff>38100</xdr:rowOff>
    </xdr:from>
    <xdr:to>
      <xdr:col>21</xdr:col>
      <xdr:colOff>345281</xdr:colOff>
      <xdr:row>101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D26723-2355-4C9B-ADC8-047EF5CCA7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04825</xdr:colOff>
      <xdr:row>75</xdr:row>
      <xdr:rowOff>123825</xdr:rowOff>
    </xdr:from>
    <xdr:to>
      <xdr:col>14</xdr:col>
      <xdr:colOff>183356</xdr:colOff>
      <xdr:row>89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25D2D9-3975-4FC1-8EB9-3EB62D486D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61975</xdr:colOff>
      <xdr:row>63</xdr:row>
      <xdr:rowOff>9525</xdr:rowOff>
    </xdr:from>
    <xdr:to>
      <xdr:col>21</xdr:col>
      <xdr:colOff>240506</xdr:colOff>
      <xdr:row>77</xdr:row>
      <xdr:rowOff>714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C007E9E-C214-405A-A8F6-FED6059FFD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38150</xdr:colOff>
      <xdr:row>3</xdr:row>
      <xdr:rowOff>66675</xdr:rowOff>
    </xdr:from>
    <xdr:to>
      <xdr:col>21</xdr:col>
      <xdr:colOff>295275</xdr:colOff>
      <xdr:row>17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404031A-07D7-4D95-B56B-04D6B112A3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90500</xdr:colOff>
      <xdr:row>13</xdr:row>
      <xdr:rowOff>114300</xdr:rowOff>
    </xdr:from>
    <xdr:to>
      <xdr:col>13</xdr:col>
      <xdr:colOff>495300</xdr:colOff>
      <xdr:row>27</xdr:row>
      <xdr:rowOff>161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EBFE177-4A4A-4557-812E-D53D1CBA71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71500</xdr:colOff>
      <xdr:row>24</xdr:row>
      <xdr:rowOff>114300</xdr:rowOff>
    </xdr:from>
    <xdr:to>
      <xdr:col>20</xdr:col>
      <xdr:colOff>266700</xdr:colOff>
      <xdr:row>38</xdr:row>
      <xdr:rowOff>1619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5686487-01A2-48A1-8D61-343F5EC4E1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438150</xdr:colOff>
      <xdr:row>37</xdr:row>
      <xdr:rowOff>114300</xdr:rowOff>
    </xdr:from>
    <xdr:to>
      <xdr:col>14</xdr:col>
      <xdr:colOff>133350</xdr:colOff>
      <xdr:row>51</xdr:row>
      <xdr:rowOff>161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8C9B61C-90DB-4892-B4A0-9E002DF96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6</xdr:row>
      <xdr:rowOff>0</xdr:rowOff>
    </xdr:from>
    <xdr:to>
      <xdr:col>15</xdr:col>
      <xdr:colOff>293861</xdr:colOff>
      <xdr:row>20</xdr:row>
      <xdr:rowOff>573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F6C66A-198E-4A8E-9FEA-8D02EA931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4</xdr:row>
      <xdr:rowOff>0</xdr:rowOff>
    </xdr:from>
    <xdr:to>
      <xdr:col>15</xdr:col>
      <xdr:colOff>293373</xdr:colOff>
      <xdr:row>38</xdr:row>
      <xdr:rowOff>748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4A9866-A126-43E0-80DC-189DE4C73F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5</xdr:col>
      <xdr:colOff>296242</xdr:colOff>
      <xdr:row>55</xdr:row>
      <xdr:rowOff>934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324EA8-DB41-4904-9F98-45B662E28C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66</xdr:row>
      <xdr:rowOff>123825</xdr:rowOff>
    </xdr:from>
    <xdr:to>
      <xdr:col>14</xdr:col>
      <xdr:colOff>233363</xdr:colOff>
      <xdr:row>83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A2FE6B-FAF2-4CC8-93C1-E862039285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6225</xdr:colOff>
      <xdr:row>6</xdr:row>
      <xdr:rowOff>57150</xdr:rowOff>
    </xdr:from>
    <xdr:to>
      <xdr:col>14</xdr:col>
      <xdr:colOff>528638</xdr:colOff>
      <xdr:row>22</xdr:row>
      <xdr:rowOff>1285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5A2E88E-03F9-4308-8DCE-E1458B3BA3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14350</xdr:colOff>
      <xdr:row>117</xdr:row>
      <xdr:rowOff>57150</xdr:rowOff>
    </xdr:from>
    <xdr:to>
      <xdr:col>14</xdr:col>
      <xdr:colOff>157163</xdr:colOff>
      <xdr:row>133</xdr:row>
      <xdr:rowOff>1095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4C444B2-990F-4AE0-BBD3-0275817EB1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159</xdr:row>
      <xdr:rowOff>0</xdr:rowOff>
    </xdr:from>
    <xdr:to>
      <xdr:col>16</xdr:col>
      <xdr:colOff>304800</xdr:colOff>
      <xdr:row>173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AD370CE-3E7D-4777-B99C-4652363C99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Q:/Shoemaker/Documents/Documents/Science/Projects/Enteric%20diseases/GI%20proteases/ELISAs%20of%20VNA%20binding%20sensitivity%20to%20GI%20protease_1-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TITAN/vet-idgh$/Shoemaker/Documents/Documents/Science/Projects/Enteric%20diseases/Rabbit%20surgical%20model/Rabbit%20model%20ELISAs%20and%20cytotoxicity%20assays_20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TITAN/vet-idgh$/Shoemaker/Documents/Documents/Science/Projects/Enteric%20diseases/GI%20proteases/ELISAs%20on%20coated%20VHHs%20detecting%20captured%20targets%20to%20screen%20sensitivity%20to%20GI%20protease_10-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TITAN/vet-idgh$/Shoemaker/Documents/Documents/Science/Projects/Enteric%20diseases/C%20difficile%20VHHs/TcdA%20and%20TcdB%20ELISA%20and%20cytotoxicity%20assays_4-2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TITAN/vet-idgh$/Shoemaker/Documents/Documents/Science/Projects/Enteric%20diseases/Rabbit%20surgical%20model/Rabbit%20model%20ELISAs%20and%20cytotoxicity%20assays_5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1-14"/>
      <sheetName val="11-17"/>
      <sheetName val="12-17"/>
      <sheetName val="1-18"/>
    </sheetNames>
    <sheetDataSet>
      <sheetData sheetId="0"/>
      <sheetData sheetId="1">
        <row r="48">
          <cell r="V48">
            <v>1.1579999999999999</v>
          </cell>
          <cell r="W48">
            <v>0.88400000000000001</v>
          </cell>
          <cell r="X48">
            <v>0.79200000000000004</v>
          </cell>
          <cell r="Y48">
            <v>0.89700000000000002</v>
          </cell>
          <cell r="AD48" t="str">
            <v>1:5</v>
          </cell>
        </row>
        <row r="49">
          <cell r="V49">
            <v>0.94199999999999995</v>
          </cell>
          <cell r="W49">
            <v>0.73599999999999999</v>
          </cell>
          <cell r="X49">
            <v>0.73499999999999999</v>
          </cell>
          <cell r="Y49">
            <v>0.80800000000000005</v>
          </cell>
          <cell r="AD49" t="str">
            <v>1:25</v>
          </cell>
        </row>
        <row r="50">
          <cell r="V50">
            <v>0.90100000000000002</v>
          </cell>
          <cell r="W50">
            <v>0.59199999999999997</v>
          </cell>
          <cell r="X50">
            <v>0.59199999999999997</v>
          </cell>
          <cell r="Y50">
            <v>0.505</v>
          </cell>
          <cell r="AD50" t="str">
            <v>1:125</v>
          </cell>
        </row>
        <row r="51">
          <cell r="V51">
            <v>0.58899999999999997</v>
          </cell>
          <cell r="W51">
            <v>0.49199999999999999</v>
          </cell>
          <cell r="X51">
            <v>0.373</v>
          </cell>
          <cell r="Y51">
            <v>0.20399999999999999</v>
          </cell>
          <cell r="AD51" t="str">
            <v>1:625</v>
          </cell>
        </row>
        <row r="52">
          <cell r="V52">
            <v>0.24299999999999999</v>
          </cell>
          <cell r="W52">
            <v>0.186</v>
          </cell>
          <cell r="X52">
            <v>0.115</v>
          </cell>
          <cell r="Y52">
            <v>8.6999999999999994E-2</v>
          </cell>
          <cell r="AD52" t="str">
            <v>1:3125</v>
          </cell>
        </row>
        <row r="53">
          <cell r="V53">
            <v>8.2000000000000003E-2</v>
          </cell>
          <cell r="W53">
            <v>8.1000000000000003E-2</v>
          </cell>
          <cell r="X53">
            <v>6.9000000000000006E-2</v>
          </cell>
          <cell r="Y53">
            <v>6.2E-2</v>
          </cell>
          <cell r="AD53" t="str">
            <v>1:15625</v>
          </cell>
        </row>
        <row r="54">
          <cell r="V54">
            <v>7.0000000000000007E-2</v>
          </cell>
          <cell r="W54">
            <v>6.3E-2</v>
          </cell>
          <cell r="X54">
            <v>8.5000000000000006E-2</v>
          </cell>
          <cell r="Y54">
            <v>5.8000000000000003E-2</v>
          </cell>
          <cell r="AD54" t="str">
            <v>1:78125</v>
          </cell>
        </row>
        <row r="55">
          <cell r="V55">
            <v>6.3E-2</v>
          </cell>
          <cell r="W55">
            <v>5.8000000000000003E-2</v>
          </cell>
          <cell r="X55">
            <v>5.8999999999999997E-2</v>
          </cell>
          <cell r="Y55">
            <v>0.06</v>
          </cell>
          <cell r="AD55" t="str">
            <v>1:390625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9-18 Stx2"/>
      <sheetName val="11-18 Stx2"/>
      <sheetName val="12-18 Stx2"/>
      <sheetName val="2-19 Stx2"/>
      <sheetName val="3-19 Stx2"/>
      <sheetName val="4-19 TcdB"/>
      <sheetName val="5-19 Stx2"/>
      <sheetName val="5-19 TcdB"/>
      <sheetName val="6-19 CtxB"/>
      <sheetName val="6-19 sial"/>
      <sheetName val="9-19 mTNFa"/>
      <sheetName val="10-19 TcdB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4">
          <cell r="D34">
            <v>1.7929999999999999</v>
          </cell>
          <cell r="E34">
            <v>1.665</v>
          </cell>
          <cell r="F34">
            <v>1.591</v>
          </cell>
          <cell r="G34">
            <v>1.554</v>
          </cell>
          <cell r="H34">
            <v>1.448</v>
          </cell>
          <cell r="I34">
            <v>1.9379999999999999</v>
          </cell>
          <cell r="J34">
            <v>1.847</v>
          </cell>
          <cell r="K34">
            <v>1.8660000000000001</v>
          </cell>
          <cell r="L34">
            <v>1.758</v>
          </cell>
          <cell r="M34">
            <v>1.6850000000000001</v>
          </cell>
        </row>
        <row r="35">
          <cell r="D35">
            <v>1.645</v>
          </cell>
          <cell r="E35">
            <v>1.573</v>
          </cell>
          <cell r="F35">
            <v>1.51</v>
          </cell>
          <cell r="G35">
            <v>1.4910000000000001</v>
          </cell>
          <cell r="H35">
            <v>1.31</v>
          </cell>
          <cell r="I35">
            <v>1.635</v>
          </cell>
          <cell r="J35">
            <v>1.609</v>
          </cell>
          <cell r="K35">
            <v>1.679</v>
          </cell>
          <cell r="L35">
            <v>1.58</v>
          </cell>
          <cell r="M35">
            <v>1.5369999999999999</v>
          </cell>
        </row>
        <row r="36">
          <cell r="D36">
            <v>1.2569999999999999</v>
          </cell>
          <cell r="E36">
            <v>1.24</v>
          </cell>
          <cell r="F36">
            <v>1.349</v>
          </cell>
          <cell r="G36">
            <v>1.327</v>
          </cell>
          <cell r="H36">
            <v>1.087</v>
          </cell>
          <cell r="I36">
            <v>1.4530000000000001</v>
          </cell>
          <cell r="J36">
            <v>1.3979999999999999</v>
          </cell>
          <cell r="K36">
            <v>1.47</v>
          </cell>
          <cell r="L36">
            <v>1.4119999999999999</v>
          </cell>
          <cell r="M36">
            <v>1.343</v>
          </cell>
        </row>
        <row r="37">
          <cell r="D37">
            <v>1.121</v>
          </cell>
          <cell r="E37">
            <v>1.1020000000000001</v>
          </cell>
          <cell r="F37">
            <v>1.0629999999999999</v>
          </cell>
          <cell r="G37">
            <v>1.085</v>
          </cell>
          <cell r="H37">
            <v>0.96899999999999997</v>
          </cell>
          <cell r="I37">
            <v>1.1160000000000001</v>
          </cell>
          <cell r="J37">
            <v>1.208</v>
          </cell>
          <cell r="K37">
            <v>1.1890000000000001</v>
          </cell>
          <cell r="L37">
            <v>1.216</v>
          </cell>
          <cell r="M37">
            <v>1.08</v>
          </cell>
        </row>
        <row r="38">
          <cell r="D38">
            <v>1.0589999999999999</v>
          </cell>
          <cell r="E38">
            <v>1.075</v>
          </cell>
          <cell r="F38">
            <v>1.032</v>
          </cell>
          <cell r="G38">
            <v>1.0509999999999999</v>
          </cell>
          <cell r="H38">
            <v>0.999</v>
          </cell>
          <cell r="I38">
            <v>1.022</v>
          </cell>
          <cell r="J38">
            <v>1.069</v>
          </cell>
          <cell r="K38">
            <v>1.044</v>
          </cell>
          <cell r="L38">
            <v>1.0780000000000001</v>
          </cell>
          <cell r="M38">
            <v>1.073</v>
          </cell>
        </row>
        <row r="39">
          <cell r="D39">
            <v>1.1000000000000001</v>
          </cell>
          <cell r="E39">
            <v>1.1399999999999999</v>
          </cell>
          <cell r="F39">
            <v>1.012</v>
          </cell>
          <cell r="G39">
            <v>1.032</v>
          </cell>
          <cell r="H39">
            <v>1.0549999999999999</v>
          </cell>
          <cell r="I39">
            <v>1.04</v>
          </cell>
          <cell r="J39">
            <v>1.0740000000000001</v>
          </cell>
          <cell r="K39">
            <v>1.052</v>
          </cell>
          <cell r="L39">
            <v>1.0309999999999999</v>
          </cell>
          <cell r="M39">
            <v>1.0669999999999999</v>
          </cell>
        </row>
        <row r="47">
          <cell r="D47">
            <v>1.8959999999999999</v>
          </cell>
          <cell r="E47">
            <v>1.81</v>
          </cell>
          <cell r="F47">
            <v>1.6850000000000001</v>
          </cell>
          <cell r="G47">
            <v>1.68</v>
          </cell>
          <cell r="H47">
            <v>1.629</v>
          </cell>
        </row>
        <row r="48">
          <cell r="D48">
            <v>1.7450000000000001</v>
          </cell>
          <cell r="E48">
            <v>1.5840000000000001</v>
          </cell>
          <cell r="F48">
            <v>1.5049999999999999</v>
          </cell>
          <cell r="G48">
            <v>1.5329999999999999</v>
          </cell>
          <cell r="H48">
            <v>1.464</v>
          </cell>
        </row>
        <row r="49">
          <cell r="D49">
            <v>1.4550000000000001</v>
          </cell>
          <cell r="E49">
            <v>1.429</v>
          </cell>
          <cell r="F49">
            <v>1.448</v>
          </cell>
          <cell r="G49">
            <v>1.3580000000000001</v>
          </cell>
          <cell r="H49">
            <v>1.2050000000000001</v>
          </cell>
        </row>
        <row r="50">
          <cell r="D50">
            <v>1.2</v>
          </cell>
          <cell r="E50">
            <v>1.2210000000000001</v>
          </cell>
          <cell r="F50">
            <v>1.2370000000000001</v>
          </cell>
          <cell r="G50">
            <v>1.0369999999999999</v>
          </cell>
          <cell r="H50">
            <v>1.0529999999999999</v>
          </cell>
        </row>
        <row r="51">
          <cell r="D51">
            <v>1.0589999999999999</v>
          </cell>
          <cell r="E51">
            <v>1.032</v>
          </cell>
          <cell r="F51">
            <v>1.022</v>
          </cell>
          <cell r="G51">
            <v>1.091</v>
          </cell>
          <cell r="H51">
            <v>0.97099999999999997</v>
          </cell>
        </row>
        <row r="52">
          <cell r="D52">
            <v>0.96899999999999997</v>
          </cell>
          <cell r="E52">
            <v>1.109</v>
          </cell>
          <cell r="F52">
            <v>1.0069999999999999</v>
          </cell>
          <cell r="G52">
            <v>1.0009999999999999</v>
          </cell>
          <cell r="H52">
            <v>0.93899999999999995</v>
          </cell>
        </row>
        <row r="60">
          <cell r="D60">
            <v>2</v>
          </cell>
          <cell r="E60">
            <v>1.8640000000000001</v>
          </cell>
          <cell r="F60">
            <v>1.927</v>
          </cell>
          <cell r="G60">
            <v>1.2330000000000001</v>
          </cell>
          <cell r="H60">
            <v>0.88900000000000001</v>
          </cell>
        </row>
        <row r="61">
          <cell r="D61">
            <v>1.8009999999999999</v>
          </cell>
          <cell r="E61">
            <v>1.7410000000000001</v>
          </cell>
          <cell r="F61">
            <v>1.4450000000000001</v>
          </cell>
          <cell r="G61">
            <v>0.90400000000000003</v>
          </cell>
          <cell r="H61">
            <v>0.89300000000000002</v>
          </cell>
        </row>
        <row r="62">
          <cell r="D62">
            <v>1.105</v>
          </cell>
          <cell r="E62">
            <v>1.0960000000000001</v>
          </cell>
          <cell r="F62">
            <v>1.0349999999999999</v>
          </cell>
          <cell r="G62">
            <v>0.96599999999999997</v>
          </cell>
          <cell r="H62">
            <v>1.0049999999999999</v>
          </cell>
        </row>
        <row r="63">
          <cell r="D63">
            <v>0.88500000000000001</v>
          </cell>
          <cell r="E63">
            <v>0.872</v>
          </cell>
          <cell r="F63">
            <v>0.89</v>
          </cell>
          <cell r="G63">
            <v>0.93500000000000005</v>
          </cell>
          <cell r="H63">
            <v>0.92300000000000004</v>
          </cell>
        </row>
        <row r="64">
          <cell r="D64">
            <v>0.98699999999999999</v>
          </cell>
          <cell r="E64">
            <v>0.99</v>
          </cell>
          <cell r="F64">
            <v>0.95799999999999996</v>
          </cell>
          <cell r="G64">
            <v>0.92200000000000004</v>
          </cell>
          <cell r="H64">
            <v>0.91400000000000003</v>
          </cell>
        </row>
        <row r="65">
          <cell r="D65">
            <v>1.018</v>
          </cell>
          <cell r="E65">
            <v>1.085</v>
          </cell>
          <cell r="F65">
            <v>1.121</v>
          </cell>
          <cell r="G65">
            <v>1.06</v>
          </cell>
          <cell r="H65">
            <v>1.0840000000000001</v>
          </cell>
        </row>
      </sheetData>
      <sheetData sheetId="5" refreshError="1"/>
      <sheetData sheetId="6">
        <row r="32">
          <cell r="D32">
            <v>2.0409999999999999</v>
          </cell>
          <cell r="E32">
            <v>2.0289999999999999</v>
          </cell>
          <cell r="F32">
            <v>2.0129999999999999</v>
          </cell>
          <cell r="G32">
            <v>2.1059999999999999</v>
          </cell>
          <cell r="H32">
            <v>2.0339999999999998</v>
          </cell>
          <cell r="I32">
            <v>2.125</v>
          </cell>
          <cell r="J32">
            <v>2.0819999999999999</v>
          </cell>
          <cell r="K32">
            <v>2.1440000000000001</v>
          </cell>
          <cell r="L32">
            <v>2.2810000000000001</v>
          </cell>
          <cell r="M32">
            <v>2.1070000000000002</v>
          </cell>
        </row>
        <row r="33">
          <cell r="D33">
            <v>2.2280000000000002</v>
          </cell>
          <cell r="E33">
            <v>2.1669999999999998</v>
          </cell>
          <cell r="F33">
            <v>2.1150000000000002</v>
          </cell>
          <cell r="G33">
            <v>2.1520000000000001</v>
          </cell>
          <cell r="H33">
            <v>2.1669999999999998</v>
          </cell>
          <cell r="I33">
            <v>2.2570000000000001</v>
          </cell>
          <cell r="J33">
            <v>2.1349999999999998</v>
          </cell>
          <cell r="K33">
            <v>2.2189999999999999</v>
          </cell>
          <cell r="L33">
            <v>2.2730000000000001</v>
          </cell>
          <cell r="M33">
            <v>2.262</v>
          </cell>
        </row>
        <row r="34">
          <cell r="D34">
            <v>2.0760000000000001</v>
          </cell>
          <cell r="E34">
            <v>2.0339999999999998</v>
          </cell>
          <cell r="F34">
            <v>2.0590000000000002</v>
          </cell>
          <cell r="G34">
            <v>2.1640000000000001</v>
          </cell>
          <cell r="H34">
            <v>2.0049999999999999</v>
          </cell>
          <cell r="I34">
            <v>2.165</v>
          </cell>
          <cell r="J34">
            <v>2.081</v>
          </cell>
          <cell r="K34">
            <v>2.1800000000000002</v>
          </cell>
          <cell r="L34">
            <v>2.3119999999999998</v>
          </cell>
          <cell r="M34">
            <v>2.4260000000000002</v>
          </cell>
        </row>
        <row r="35">
          <cell r="D35">
            <v>1.79</v>
          </cell>
          <cell r="E35">
            <v>1.7789999999999999</v>
          </cell>
          <cell r="F35">
            <v>1.849</v>
          </cell>
          <cell r="G35">
            <v>1.893</v>
          </cell>
          <cell r="H35">
            <v>1.7949999999999999</v>
          </cell>
          <cell r="I35">
            <v>2.0150000000000001</v>
          </cell>
          <cell r="J35">
            <v>2.1080000000000001</v>
          </cell>
          <cell r="K35">
            <v>1.978</v>
          </cell>
          <cell r="L35">
            <v>2.0190000000000001</v>
          </cell>
          <cell r="M35">
            <v>2.036</v>
          </cell>
        </row>
        <row r="36">
          <cell r="D36">
            <v>1.7330000000000001</v>
          </cell>
          <cell r="E36">
            <v>1.7689999999999999</v>
          </cell>
          <cell r="F36">
            <v>1.806</v>
          </cell>
          <cell r="G36">
            <v>1.7689999999999999</v>
          </cell>
          <cell r="H36">
            <v>1.794</v>
          </cell>
          <cell r="I36">
            <v>1.7529999999999999</v>
          </cell>
          <cell r="J36">
            <v>1.831</v>
          </cell>
          <cell r="K36">
            <v>1.8340000000000001</v>
          </cell>
          <cell r="L36">
            <v>1.7190000000000001</v>
          </cell>
          <cell r="M36">
            <v>1.7849999999999999</v>
          </cell>
        </row>
        <row r="37">
          <cell r="D37">
            <v>1.766</v>
          </cell>
          <cell r="E37">
            <v>1.873</v>
          </cell>
          <cell r="F37">
            <v>1.7529999999999999</v>
          </cell>
          <cell r="G37">
            <v>1.9430000000000001</v>
          </cell>
          <cell r="H37">
            <v>1.7689999999999999</v>
          </cell>
          <cell r="I37">
            <v>1.9610000000000001</v>
          </cell>
          <cell r="J37">
            <v>2.3359999999999999</v>
          </cell>
          <cell r="K37">
            <v>1.788</v>
          </cell>
          <cell r="L37">
            <v>1.956</v>
          </cell>
          <cell r="M37">
            <v>2.2200000000000002</v>
          </cell>
        </row>
        <row r="46">
          <cell r="D46">
            <v>2.3460000000000001</v>
          </cell>
          <cell r="E46">
            <v>2.3860000000000001</v>
          </cell>
          <cell r="F46">
            <v>2.3929999999999998</v>
          </cell>
          <cell r="G46">
            <v>2.5089999999999999</v>
          </cell>
          <cell r="H46">
            <v>2.3580000000000001</v>
          </cell>
        </row>
        <row r="47">
          <cell r="D47">
            <v>2.5310000000000001</v>
          </cell>
          <cell r="E47">
            <v>2.5569999999999999</v>
          </cell>
          <cell r="F47">
            <v>2.8140000000000001</v>
          </cell>
          <cell r="G47">
            <v>2.5990000000000002</v>
          </cell>
          <cell r="H47">
            <v>2.657</v>
          </cell>
        </row>
        <row r="48">
          <cell r="D48">
            <v>2.2410000000000001</v>
          </cell>
          <cell r="E48">
            <v>2.5179999999999998</v>
          </cell>
          <cell r="F48">
            <v>2.5030000000000001</v>
          </cell>
          <cell r="G48">
            <v>2.7850000000000001</v>
          </cell>
          <cell r="H48">
            <v>2.593</v>
          </cell>
        </row>
        <row r="49">
          <cell r="D49">
            <v>2.2050000000000001</v>
          </cell>
          <cell r="E49">
            <v>2.383</v>
          </cell>
          <cell r="F49">
            <v>2.4180000000000001</v>
          </cell>
          <cell r="G49">
            <v>2.4500000000000002</v>
          </cell>
          <cell r="H49">
            <v>2.464</v>
          </cell>
        </row>
        <row r="50">
          <cell r="D50">
            <v>1.99</v>
          </cell>
          <cell r="E50">
            <v>1.9950000000000001</v>
          </cell>
          <cell r="F50">
            <v>2.1120000000000001</v>
          </cell>
          <cell r="G50">
            <v>2.0659999999999998</v>
          </cell>
          <cell r="H50">
            <v>2.093</v>
          </cell>
        </row>
        <row r="51">
          <cell r="D51">
            <v>2.1240000000000001</v>
          </cell>
          <cell r="E51">
            <v>2.0310000000000001</v>
          </cell>
          <cell r="F51">
            <v>2.1160000000000001</v>
          </cell>
          <cell r="G51">
            <v>2.1030000000000002</v>
          </cell>
          <cell r="H51">
            <v>2.1850000000000001</v>
          </cell>
        </row>
        <row r="60">
          <cell r="D60">
            <v>2.3159999999999998</v>
          </cell>
          <cell r="E60">
            <v>2.2839999999999998</v>
          </cell>
          <cell r="F60">
            <v>2.3759999999999999</v>
          </cell>
          <cell r="G60">
            <v>2.4220000000000002</v>
          </cell>
          <cell r="H60">
            <v>2.1920000000000002</v>
          </cell>
        </row>
        <row r="61">
          <cell r="D61">
            <v>2.4369999999999998</v>
          </cell>
          <cell r="E61">
            <v>2.4529999999999998</v>
          </cell>
          <cell r="F61">
            <v>2.42</v>
          </cell>
          <cell r="G61">
            <v>2.3820000000000001</v>
          </cell>
          <cell r="H61">
            <v>1.87</v>
          </cell>
        </row>
        <row r="62">
          <cell r="D62">
            <v>2.5299999999999998</v>
          </cell>
          <cell r="E62">
            <v>2.3260000000000001</v>
          </cell>
          <cell r="F62">
            <v>2.5270000000000001</v>
          </cell>
          <cell r="G62">
            <v>2.37</v>
          </cell>
          <cell r="H62">
            <v>1.78</v>
          </cell>
        </row>
        <row r="63">
          <cell r="D63">
            <v>1.9890000000000001</v>
          </cell>
          <cell r="E63">
            <v>1.9930000000000001</v>
          </cell>
          <cell r="F63">
            <v>1.6759999999999999</v>
          </cell>
          <cell r="G63">
            <v>1.754</v>
          </cell>
          <cell r="H63">
            <v>1.7010000000000001</v>
          </cell>
        </row>
        <row r="64">
          <cell r="D64">
            <v>1.835</v>
          </cell>
          <cell r="E64">
            <v>1.8779999999999999</v>
          </cell>
          <cell r="F64">
            <v>1.738</v>
          </cell>
          <cell r="G64">
            <v>1.8640000000000001</v>
          </cell>
          <cell r="H64">
            <v>1.798</v>
          </cell>
        </row>
        <row r="65">
          <cell r="D65">
            <v>1.89</v>
          </cell>
          <cell r="E65">
            <v>1.962</v>
          </cell>
          <cell r="F65">
            <v>1.919</v>
          </cell>
          <cell r="G65">
            <v>1.91</v>
          </cell>
          <cell r="H65">
            <v>1.9750000000000001</v>
          </cell>
        </row>
        <row r="88">
          <cell r="D88">
            <v>2.4260000000000002</v>
          </cell>
          <cell r="E88">
            <v>2.4049999999999998</v>
          </cell>
          <cell r="F88">
            <v>2.577</v>
          </cell>
          <cell r="G88">
            <v>2.548</v>
          </cell>
          <cell r="H88">
            <v>1.8280000000000001</v>
          </cell>
          <cell r="I88">
            <v>2.4860000000000002</v>
          </cell>
          <cell r="J88">
            <v>2.6440000000000001</v>
          </cell>
          <cell r="K88">
            <v>2.1779999999999999</v>
          </cell>
          <cell r="L88">
            <v>1.821</v>
          </cell>
          <cell r="M88">
            <v>1.77</v>
          </cell>
        </row>
        <row r="89">
          <cell r="D89">
            <v>2.5510000000000002</v>
          </cell>
          <cell r="E89">
            <v>2.4670000000000001</v>
          </cell>
          <cell r="F89">
            <v>2.548</v>
          </cell>
          <cell r="G89">
            <v>2.4220000000000002</v>
          </cell>
          <cell r="H89">
            <v>1.9079999999999999</v>
          </cell>
          <cell r="I89">
            <v>2.4430000000000001</v>
          </cell>
          <cell r="J89">
            <v>2.419</v>
          </cell>
          <cell r="K89">
            <v>1.94</v>
          </cell>
          <cell r="L89">
            <v>1.8129999999999999</v>
          </cell>
          <cell r="M89">
            <v>1.792</v>
          </cell>
        </row>
        <row r="90">
          <cell r="D90">
            <v>2.492</v>
          </cell>
          <cell r="E90">
            <v>2.3839999999999999</v>
          </cell>
          <cell r="F90">
            <v>2.44</v>
          </cell>
          <cell r="G90">
            <v>2.5190000000000001</v>
          </cell>
          <cell r="H90">
            <v>1.756</v>
          </cell>
          <cell r="I90">
            <v>2.1110000000000002</v>
          </cell>
          <cell r="J90">
            <v>1.8919999999999999</v>
          </cell>
          <cell r="K90">
            <v>1.974</v>
          </cell>
          <cell r="L90">
            <v>1.87</v>
          </cell>
          <cell r="M90">
            <v>1.8540000000000001</v>
          </cell>
        </row>
        <row r="91">
          <cell r="D91">
            <v>2.2080000000000002</v>
          </cell>
          <cell r="E91">
            <v>2.0710000000000002</v>
          </cell>
          <cell r="F91">
            <v>2.0190000000000001</v>
          </cell>
          <cell r="G91">
            <v>1.921</v>
          </cell>
          <cell r="H91">
            <v>1.738</v>
          </cell>
          <cell r="I91">
            <v>1.833</v>
          </cell>
          <cell r="J91">
            <v>1.8919999999999999</v>
          </cell>
          <cell r="K91">
            <v>1.784</v>
          </cell>
          <cell r="L91">
            <v>1.766</v>
          </cell>
          <cell r="M91">
            <v>1.8260000000000001</v>
          </cell>
        </row>
        <row r="92">
          <cell r="D92">
            <v>2.0129999999999999</v>
          </cell>
          <cell r="E92">
            <v>1.9059999999999999</v>
          </cell>
          <cell r="F92">
            <v>1.7050000000000001</v>
          </cell>
          <cell r="G92">
            <v>1.849</v>
          </cell>
          <cell r="H92">
            <v>1.7769999999999999</v>
          </cell>
          <cell r="I92">
            <v>1.8160000000000001</v>
          </cell>
          <cell r="J92">
            <v>2.0209999999999999</v>
          </cell>
          <cell r="K92">
            <v>1.9019999999999999</v>
          </cell>
          <cell r="L92">
            <v>1.885</v>
          </cell>
          <cell r="M92">
            <v>1.91</v>
          </cell>
        </row>
        <row r="93">
          <cell r="D93">
            <v>1.9019999999999999</v>
          </cell>
          <cell r="E93">
            <v>1.915</v>
          </cell>
          <cell r="F93">
            <v>1.7709999999999999</v>
          </cell>
          <cell r="G93">
            <v>1.9079999999999999</v>
          </cell>
          <cell r="H93">
            <v>1.8080000000000001</v>
          </cell>
          <cell r="I93">
            <v>1.897</v>
          </cell>
          <cell r="J93">
            <v>1.9370000000000001</v>
          </cell>
          <cell r="K93">
            <v>1.9510000000000001</v>
          </cell>
          <cell r="L93">
            <v>1.8939999999999999</v>
          </cell>
          <cell r="M93">
            <v>1.9790000000000001</v>
          </cell>
        </row>
        <row r="102">
          <cell r="D102">
            <v>2.3090000000000002</v>
          </cell>
          <cell r="E102">
            <v>1.74</v>
          </cell>
          <cell r="F102">
            <v>1.6679999999999999</v>
          </cell>
          <cell r="G102">
            <v>1.6910000000000001</v>
          </cell>
          <cell r="H102">
            <v>1.74</v>
          </cell>
          <cell r="I102">
            <v>2.3319999999999999</v>
          </cell>
          <cell r="J102">
            <v>2.3210000000000002</v>
          </cell>
          <cell r="K102">
            <v>2.3940000000000001</v>
          </cell>
          <cell r="L102">
            <v>2.4049999999999998</v>
          </cell>
          <cell r="M102">
            <v>2.3319999999999999</v>
          </cell>
        </row>
        <row r="103">
          <cell r="D103">
            <v>2.2389999999999999</v>
          </cell>
          <cell r="E103">
            <v>1.6970000000000001</v>
          </cell>
          <cell r="F103">
            <v>1.764</v>
          </cell>
          <cell r="G103">
            <v>1.8129999999999999</v>
          </cell>
          <cell r="H103">
            <v>1.8540000000000001</v>
          </cell>
          <cell r="I103">
            <v>2.3490000000000002</v>
          </cell>
          <cell r="J103">
            <v>2.3119999999999998</v>
          </cell>
          <cell r="K103">
            <v>2.532</v>
          </cell>
          <cell r="L103">
            <v>2.3340000000000001</v>
          </cell>
          <cell r="M103">
            <v>2.2010000000000001</v>
          </cell>
        </row>
        <row r="104">
          <cell r="D104">
            <v>2.008</v>
          </cell>
          <cell r="E104">
            <v>1.786</v>
          </cell>
          <cell r="F104">
            <v>1.855</v>
          </cell>
          <cell r="G104">
            <v>1.829</v>
          </cell>
          <cell r="H104">
            <v>1.9470000000000001</v>
          </cell>
          <cell r="I104">
            <v>2.5819999999999999</v>
          </cell>
          <cell r="J104">
            <v>2.4369999999999998</v>
          </cell>
          <cell r="K104">
            <v>2.3679999999999999</v>
          </cell>
          <cell r="L104">
            <v>2.41</v>
          </cell>
          <cell r="M104">
            <v>1.8109999999999999</v>
          </cell>
        </row>
        <row r="105">
          <cell r="D105">
            <v>1.867</v>
          </cell>
          <cell r="E105">
            <v>1.766</v>
          </cell>
          <cell r="F105">
            <v>1.82</v>
          </cell>
          <cell r="G105">
            <v>1.9079999999999999</v>
          </cell>
          <cell r="H105">
            <v>1.788</v>
          </cell>
          <cell r="I105">
            <v>2.1920000000000002</v>
          </cell>
          <cell r="J105">
            <v>2.133</v>
          </cell>
          <cell r="K105">
            <v>2.0569999999999999</v>
          </cell>
          <cell r="L105">
            <v>1.954</v>
          </cell>
          <cell r="M105">
            <v>2.032</v>
          </cell>
        </row>
        <row r="106">
          <cell r="D106">
            <v>1.821</v>
          </cell>
          <cell r="E106">
            <v>1.823</v>
          </cell>
          <cell r="F106">
            <v>1.7569999999999999</v>
          </cell>
          <cell r="G106">
            <v>1.7749999999999999</v>
          </cell>
          <cell r="H106">
            <v>1.7929999999999999</v>
          </cell>
          <cell r="I106">
            <v>2.012</v>
          </cell>
          <cell r="J106">
            <v>1.9259999999999999</v>
          </cell>
          <cell r="K106">
            <v>1.897</v>
          </cell>
          <cell r="L106">
            <v>1.841</v>
          </cell>
          <cell r="M106">
            <v>1.756</v>
          </cell>
        </row>
        <row r="107">
          <cell r="D107">
            <v>2.0939999999999999</v>
          </cell>
          <cell r="E107">
            <v>1.851</v>
          </cell>
          <cell r="F107">
            <v>1.7470000000000001</v>
          </cell>
          <cell r="G107">
            <v>1.827</v>
          </cell>
          <cell r="H107">
            <v>2.028</v>
          </cell>
          <cell r="I107">
            <v>2.1520000000000001</v>
          </cell>
          <cell r="J107">
            <v>2.2360000000000002</v>
          </cell>
          <cell r="K107">
            <v>2.3010000000000002</v>
          </cell>
          <cell r="L107">
            <v>2.0539999999999998</v>
          </cell>
          <cell r="M107">
            <v>2.196000000000000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x2"/>
      <sheetName val="CT"/>
      <sheetName val="LT"/>
      <sheetName val="CfaE"/>
      <sheetName val="Campy flagella"/>
      <sheetName val="hIgA"/>
      <sheetName val="TcdB"/>
    </sheetNames>
    <sheetDataSet>
      <sheetData sheetId="0">
        <row r="6">
          <cell r="Y6" t="str">
            <v>JEN-D10</v>
          </cell>
          <cell r="Z6" t="str">
            <v>JFG-H6</v>
          </cell>
          <cell r="AA6" t="str">
            <v>JGH-G1</v>
          </cell>
          <cell r="AB6" t="str">
            <v>JSY-F12</v>
          </cell>
        </row>
        <row r="7">
          <cell r="Y7">
            <v>4.7E-2</v>
          </cell>
          <cell r="Z7">
            <v>5.6000000000000001E-2</v>
          </cell>
          <cell r="AA7">
            <v>2.359</v>
          </cell>
          <cell r="AB7">
            <v>2.3889999999999998</v>
          </cell>
        </row>
        <row r="8">
          <cell r="Y8">
            <v>4.5999999999999999E-2</v>
          </cell>
          <cell r="Z8">
            <v>5.7000000000000002E-2</v>
          </cell>
          <cell r="AA8">
            <v>2.1589999999999998</v>
          </cell>
          <cell r="AB8">
            <v>2.3730000000000002</v>
          </cell>
        </row>
        <row r="9">
          <cell r="Y9">
            <v>7.8E-2</v>
          </cell>
          <cell r="Z9">
            <v>8.5000000000000006E-2</v>
          </cell>
          <cell r="AA9">
            <v>2.2519999999999998</v>
          </cell>
          <cell r="AB9">
            <v>2.39</v>
          </cell>
        </row>
        <row r="10">
          <cell r="Y10">
            <v>0.22700000000000001</v>
          </cell>
          <cell r="Z10">
            <v>0.26200000000000001</v>
          </cell>
          <cell r="AA10">
            <v>2.2599999999999998</v>
          </cell>
          <cell r="AB10">
            <v>2.4820000000000002</v>
          </cell>
        </row>
        <row r="11">
          <cell r="Y11">
            <v>1.097</v>
          </cell>
          <cell r="Z11">
            <v>1.5269999999999999</v>
          </cell>
          <cell r="AA11">
            <v>2.496</v>
          </cell>
          <cell r="AB11">
            <v>2.621</v>
          </cell>
        </row>
        <row r="12">
          <cell r="Y12">
            <v>1.9410000000000001</v>
          </cell>
          <cell r="Z12">
            <v>2.1019999999999999</v>
          </cell>
          <cell r="AA12">
            <v>2.5190000000000001</v>
          </cell>
          <cell r="AB12">
            <v>2.6440000000000001</v>
          </cell>
        </row>
        <row r="13">
          <cell r="Y13">
            <v>2.3010000000000002</v>
          </cell>
          <cell r="Z13">
            <v>2.379</v>
          </cell>
          <cell r="AA13">
            <v>2.6259999999999999</v>
          </cell>
          <cell r="AB13">
            <v>2.7130000000000001</v>
          </cell>
        </row>
        <row r="14">
          <cell r="Y14">
            <v>2.59</v>
          </cell>
          <cell r="Z14">
            <v>2.6309999999999998</v>
          </cell>
          <cell r="AA14">
            <v>2.8109999999999999</v>
          </cell>
          <cell r="AB14">
            <v>2.63</v>
          </cell>
        </row>
        <row r="20">
          <cell r="Y20" t="str">
            <v>JEN-D10</v>
          </cell>
          <cell r="Z20" t="str">
            <v>JFG-H6</v>
          </cell>
          <cell r="AA20" t="str">
            <v>JGH-G1</v>
          </cell>
          <cell r="AB20" t="str">
            <v>JSY-F12</v>
          </cell>
        </row>
        <row r="21">
          <cell r="Y21">
            <v>4.5999999999999999E-2</v>
          </cell>
          <cell r="Z21">
            <v>4.3999999999999997E-2</v>
          </cell>
          <cell r="AA21">
            <v>0.501</v>
          </cell>
          <cell r="AB21">
            <v>1.1870000000000001</v>
          </cell>
        </row>
        <row r="22">
          <cell r="Y22">
            <v>5.7000000000000002E-2</v>
          </cell>
          <cell r="Z22">
            <v>4.4999999999999998E-2</v>
          </cell>
          <cell r="AA22">
            <v>0.48199999999999998</v>
          </cell>
          <cell r="AB22">
            <v>1.337</v>
          </cell>
        </row>
        <row r="23">
          <cell r="Y23">
            <v>0.11899999999999999</v>
          </cell>
          <cell r="Z23">
            <v>6.3E-2</v>
          </cell>
          <cell r="AA23">
            <v>0.63900000000000001</v>
          </cell>
          <cell r="AB23">
            <v>1.486</v>
          </cell>
        </row>
        <row r="24">
          <cell r="Y24">
            <v>0.46100000000000002</v>
          </cell>
          <cell r="Z24">
            <v>0.59599999999999997</v>
          </cell>
          <cell r="AA24">
            <v>0.875</v>
          </cell>
          <cell r="AB24">
            <v>1.5920000000000001</v>
          </cell>
        </row>
        <row r="25">
          <cell r="Y25">
            <v>1.2629999999999999</v>
          </cell>
          <cell r="Z25">
            <v>1.502</v>
          </cell>
          <cell r="AA25">
            <v>1.375</v>
          </cell>
          <cell r="AB25">
            <v>1.74</v>
          </cell>
        </row>
        <row r="26">
          <cell r="Y26">
            <v>1.458</v>
          </cell>
          <cell r="Z26">
            <v>1.7090000000000001</v>
          </cell>
          <cell r="AA26">
            <v>1.571</v>
          </cell>
          <cell r="AB26">
            <v>1.75</v>
          </cell>
        </row>
        <row r="27">
          <cell r="Y27">
            <v>1.5629999999999999</v>
          </cell>
          <cell r="Z27">
            <v>1.4890000000000001</v>
          </cell>
          <cell r="AA27">
            <v>1.67</v>
          </cell>
          <cell r="AB27">
            <v>1.8660000000000001</v>
          </cell>
        </row>
        <row r="28">
          <cell r="Y28">
            <v>1.702</v>
          </cell>
          <cell r="Z28">
            <v>1.76</v>
          </cell>
          <cell r="AA28">
            <v>1.8819999999999999</v>
          </cell>
          <cell r="AB28">
            <v>1.83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4-13"/>
      <sheetName val="5-13"/>
      <sheetName val="4-14"/>
      <sheetName val="5-14"/>
      <sheetName val="5-14 cell assay"/>
      <sheetName val="5-14 stability"/>
      <sheetName val="6-14"/>
      <sheetName val="7-14"/>
      <sheetName val="7-14, yeast"/>
      <sheetName val="9-14"/>
      <sheetName val="12-14"/>
      <sheetName val="1-15"/>
      <sheetName val="2-15"/>
      <sheetName val="4-15, yeast"/>
      <sheetName val="5-15"/>
      <sheetName val="6-15, Bfrag"/>
      <sheetName val="6-15, yeast"/>
      <sheetName val="7-15, Bfrag"/>
      <sheetName val="9-15, Bfrag"/>
      <sheetName val="12-15, Bfrag"/>
      <sheetName val="Kill curves"/>
      <sheetName val="4-16 B frag"/>
      <sheetName val="Arvys "/>
      <sheetName val="7-17"/>
      <sheetName val="Gut loop"/>
      <sheetName val="8-17"/>
      <sheetName val="9-17"/>
      <sheetName val="Mucus"/>
      <sheetName val="5-18"/>
      <sheetName val="6-18"/>
      <sheetName val="new VHHs 2-20"/>
      <sheetName val="ELISAs 6-20"/>
      <sheetName val="9-20"/>
      <sheetName val="1-21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>
        <row r="20">
          <cell r="C20">
            <v>100</v>
          </cell>
        </row>
      </sheetData>
      <sheetData sheetId="26">
        <row r="15">
          <cell r="J15" t="str">
            <v>1:5</v>
          </cell>
        </row>
        <row r="16">
          <cell r="J16" t="str">
            <v>1:25</v>
          </cell>
        </row>
        <row r="17">
          <cell r="J17" t="str">
            <v>1:125</v>
          </cell>
        </row>
        <row r="18">
          <cell r="J18" t="str">
            <v>1:625</v>
          </cell>
        </row>
        <row r="19">
          <cell r="J19" t="str">
            <v>1:3125</v>
          </cell>
        </row>
        <row r="20">
          <cell r="J20" t="str">
            <v>1:15625</v>
          </cell>
        </row>
        <row r="21">
          <cell r="J21" t="str">
            <v>1:78125</v>
          </cell>
        </row>
        <row r="22">
          <cell r="J22" t="str">
            <v>1:390625</v>
          </cell>
        </row>
        <row r="23">
          <cell r="D23">
            <v>60</v>
          </cell>
        </row>
        <row r="24">
          <cell r="D24">
            <v>100</v>
          </cell>
        </row>
        <row r="25">
          <cell r="D25">
            <v>100</v>
          </cell>
        </row>
        <row r="26">
          <cell r="D26">
            <v>100</v>
          </cell>
        </row>
        <row r="27">
          <cell r="D27">
            <v>100</v>
          </cell>
        </row>
        <row r="28">
          <cell r="D28">
            <v>100</v>
          </cell>
        </row>
        <row r="29">
          <cell r="D29">
            <v>100</v>
          </cell>
        </row>
        <row r="30">
          <cell r="D30">
            <v>100</v>
          </cell>
        </row>
        <row r="31">
          <cell r="D31">
            <v>100</v>
          </cell>
        </row>
        <row r="32">
          <cell r="D32">
            <v>100</v>
          </cell>
        </row>
        <row r="33">
          <cell r="D33">
            <v>100</v>
          </cell>
        </row>
        <row r="34">
          <cell r="D34">
            <v>100</v>
          </cell>
        </row>
        <row r="35">
          <cell r="D35">
            <v>100</v>
          </cell>
        </row>
        <row r="36">
          <cell r="D36">
            <v>100</v>
          </cell>
        </row>
        <row r="37">
          <cell r="D37">
            <v>100</v>
          </cell>
        </row>
        <row r="38">
          <cell r="D38">
            <v>100</v>
          </cell>
        </row>
        <row r="39">
          <cell r="D39">
            <v>100</v>
          </cell>
        </row>
        <row r="40">
          <cell r="D40">
            <v>100</v>
          </cell>
        </row>
        <row r="41">
          <cell r="D41">
            <v>100</v>
          </cell>
        </row>
        <row r="42">
          <cell r="D42">
            <v>100</v>
          </cell>
        </row>
        <row r="43">
          <cell r="D43">
            <v>100</v>
          </cell>
        </row>
        <row r="44">
          <cell r="D44">
            <v>100</v>
          </cell>
        </row>
        <row r="45">
          <cell r="D45">
            <v>100</v>
          </cell>
        </row>
        <row r="46">
          <cell r="D46">
            <v>100</v>
          </cell>
        </row>
        <row r="47">
          <cell r="D47">
            <v>100</v>
          </cell>
          <cell r="I47">
            <v>90</v>
          </cell>
        </row>
        <row r="48">
          <cell r="D48">
            <v>100</v>
          </cell>
          <cell r="I48">
            <v>100</v>
          </cell>
        </row>
        <row r="49">
          <cell r="D49">
            <v>100</v>
          </cell>
          <cell r="I49">
            <v>100</v>
          </cell>
        </row>
        <row r="50">
          <cell r="D50">
            <v>100</v>
          </cell>
          <cell r="I50">
            <v>100</v>
          </cell>
        </row>
        <row r="51">
          <cell r="D51">
            <v>100</v>
          </cell>
          <cell r="I51">
            <v>100</v>
          </cell>
        </row>
        <row r="52">
          <cell r="D52">
            <v>100</v>
          </cell>
          <cell r="I52">
            <v>100</v>
          </cell>
        </row>
        <row r="53">
          <cell r="D53">
            <v>100</v>
          </cell>
          <cell r="I53">
            <v>100</v>
          </cell>
        </row>
        <row r="54">
          <cell r="D54">
            <v>100</v>
          </cell>
          <cell r="I54">
            <v>100</v>
          </cell>
        </row>
        <row r="94">
          <cell r="H94">
            <v>0</v>
          </cell>
        </row>
        <row r="95">
          <cell r="H95">
            <v>0</v>
          </cell>
        </row>
        <row r="96">
          <cell r="H96">
            <v>0</v>
          </cell>
        </row>
        <row r="97">
          <cell r="H97">
            <v>0</v>
          </cell>
        </row>
        <row r="98">
          <cell r="H98">
            <v>21</v>
          </cell>
        </row>
        <row r="99">
          <cell r="H99">
            <v>81</v>
          </cell>
        </row>
        <row r="100">
          <cell r="H100">
            <v>100</v>
          </cell>
        </row>
        <row r="101">
          <cell r="H101">
            <v>100</v>
          </cell>
        </row>
        <row r="102">
          <cell r="H102">
            <v>100</v>
          </cell>
        </row>
        <row r="103">
          <cell r="H103">
            <v>100</v>
          </cell>
        </row>
        <row r="104">
          <cell r="H104">
            <v>100</v>
          </cell>
        </row>
        <row r="105">
          <cell r="H105">
            <v>100</v>
          </cell>
        </row>
        <row r="106">
          <cell r="H106">
            <v>100</v>
          </cell>
        </row>
        <row r="107">
          <cell r="H107">
            <v>100</v>
          </cell>
        </row>
        <row r="108">
          <cell r="H108">
            <v>100</v>
          </cell>
        </row>
        <row r="109">
          <cell r="H109">
            <v>100</v>
          </cell>
        </row>
        <row r="110">
          <cell r="D110">
            <v>90</v>
          </cell>
          <cell r="H110">
            <v>0</v>
          </cell>
        </row>
        <row r="111">
          <cell r="D111">
            <v>100</v>
          </cell>
          <cell r="H111">
            <v>0</v>
          </cell>
        </row>
        <row r="112">
          <cell r="D112">
            <v>100</v>
          </cell>
          <cell r="H112">
            <v>0</v>
          </cell>
        </row>
        <row r="113">
          <cell r="D113">
            <v>100</v>
          </cell>
          <cell r="H113">
            <v>0</v>
          </cell>
        </row>
        <row r="114">
          <cell r="D114">
            <v>100</v>
          </cell>
          <cell r="H114">
            <v>20</v>
          </cell>
        </row>
        <row r="115">
          <cell r="D115">
            <v>100</v>
          </cell>
          <cell r="H115">
            <v>90</v>
          </cell>
        </row>
        <row r="116">
          <cell r="D116">
            <v>100</v>
          </cell>
          <cell r="H116">
            <v>100</v>
          </cell>
        </row>
        <row r="117">
          <cell r="D117">
            <v>100</v>
          </cell>
          <cell r="H117">
            <v>100</v>
          </cell>
        </row>
        <row r="118">
          <cell r="D118">
            <v>0</v>
          </cell>
          <cell r="H118">
            <v>0</v>
          </cell>
        </row>
        <row r="119">
          <cell r="D119">
            <v>0</v>
          </cell>
          <cell r="H119">
            <v>0</v>
          </cell>
        </row>
        <row r="120">
          <cell r="D120">
            <v>0</v>
          </cell>
          <cell r="H120">
            <v>0</v>
          </cell>
        </row>
        <row r="121">
          <cell r="D121">
            <v>0</v>
          </cell>
          <cell r="H121">
            <v>10</v>
          </cell>
        </row>
        <row r="122">
          <cell r="D122">
            <v>10</v>
          </cell>
          <cell r="H122">
            <v>60</v>
          </cell>
        </row>
        <row r="123">
          <cell r="D123">
            <v>20</v>
          </cell>
          <cell r="H123">
            <v>100</v>
          </cell>
        </row>
        <row r="124">
          <cell r="D124">
            <v>80</v>
          </cell>
          <cell r="H124">
            <v>100</v>
          </cell>
        </row>
        <row r="125">
          <cell r="D125">
            <v>100</v>
          </cell>
          <cell r="H125">
            <v>100</v>
          </cell>
        </row>
        <row r="126">
          <cell r="D126">
            <v>0</v>
          </cell>
          <cell r="H126">
            <v>0</v>
          </cell>
        </row>
        <row r="127">
          <cell r="D127">
            <v>0</v>
          </cell>
          <cell r="H127">
            <v>0</v>
          </cell>
        </row>
        <row r="128">
          <cell r="D128">
            <v>0</v>
          </cell>
          <cell r="H128">
            <v>0</v>
          </cell>
        </row>
        <row r="129">
          <cell r="D129">
            <v>0</v>
          </cell>
          <cell r="H129">
            <v>0</v>
          </cell>
        </row>
        <row r="130">
          <cell r="D130">
            <v>18</v>
          </cell>
          <cell r="H130">
            <v>30</v>
          </cell>
        </row>
        <row r="131">
          <cell r="D131">
            <v>78</v>
          </cell>
          <cell r="H131">
            <v>90</v>
          </cell>
        </row>
        <row r="132">
          <cell r="D132">
            <v>100</v>
          </cell>
          <cell r="H132">
            <v>100</v>
          </cell>
        </row>
        <row r="133">
          <cell r="D133">
            <v>100</v>
          </cell>
          <cell r="H133">
            <v>100</v>
          </cell>
        </row>
        <row r="134">
          <cell r="D134">
            <v>0</v>
          </cell>
          <cell r="H134">
            <v>0</v>
          </cell>
        </row>
        <row r="135">
          <cell r="D135">
            <v>0</v>
          </cell>
          <cell r="H135">
            <v>0</v>
          </cell>
        </row>
        <row r="136">
          <cell r="D136">
            <v>0</v>
          </cell>
          <cell r="H136">
            <v>0</v>
          </cell>
        </row>
        <row r="137">
          <cell r="D137">
            <v>0</v>
          </cell>
          <cell r="H137">
            <v>10</v>
          </cell>
        </row>
        <row r="138">
          <cell r="D138">
            <v>30</v>
          </cell>
          <cell r="H138">
            <v>50</v>
          </cell>
        </row>
        <row r="139">
          <cell r="D139">
            <v>90</v>
          </cell>
          <cell r="H139">
            <v>100</v>
          </cell>
        </row>
        <row r="140">
          <cell r="D140">
            <v>100</v>
          </cell>
          <cell r="H140">
            <v>100</v>
          </cell>
        </row>
        <row r="141">
          <cell r="D141">
            <v>100</v>
          </cell>
          <cell r="H141">
            <v>100</v>
          </cell>
        </row>
      </sheetData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ut loop"/>
      <sheetName val="8-17"/>
      <sheetName val="9-17"/>
      <sheetName val="Mucus"/>
      <sheetName val="10-17"/>
      <sheetName val="1-18"/>
      <sheetName val="2-18"/>
      <sheetName val="3-18"/>
      <sheetName val="5-18"/>
    </sheetNames>
    <sheetDataSet>
      <sheetData sheetId="0"/>
      <sheetData sheetId="1"/>
      <sheetData sheetId="2"/>
      <sheetData sheetId="3">
        <row r="130">
          <cell r="H130" t="str">
            <v>L2 2hr</v>
          </cell>
        </row>
        <row r="131">
          <cell r="N131" t="str">
            <v>1:5</v>
          </cell>
        </row>
        <row r="132">
          <cell r="N132" t="str">
            <v>1:25</v>
          </cell>
        </row>
        <row r="133">
          <cell r="N133" t="str">
            <v>1:125</v>
          </cell>
        </row>
        <row r="134">
          <cell r="N134" t="str">
            <v>1:625</v>
          </cell>
        </row>
        <row r="135">
          <cell r="N135" t="str">
            <v>1:3125</v>
          </cell>
        </row>
        <row r="136">
          <cell r="N136" t="str">
            <v>1:15625</v>
          </cell>
        </row>
        <row r="137">
          <cell r="N137" t="str">
            <v>1:78125</v>
          </cell>
        </row>
        <row r="138">
          <cell r="N138" t="str">
            <v>1:390625</v>
          </cell>
        </row>
        <row r="143">
          <cell r="J143">
            <v>1.04</v>
          </cell>
          <cell r="K143">
            <v>0.82</v>
          </cell>
          <cell r="L143">
            <v>0.8</v>
          </cell>
          <cell r="M143">
            <v>0.72199999999999998</v>
          </cell>
          <cell r="N143">
            <v>0.221</v>
          </cell>
        </row>
        <row r="144">
          <cell r="J144">
            <v>1.075</v>
          </cell>
          <cell r="K144">
            <v>0.69099999999999995</v>
          </cell>
          <cell r="L144">
            <v>0.57899999999999996</v>
          </cell>
          <cell r="M144">
            <v>0.55700000000000005</v>
          </cell>
          <cell r="N144">
            <v>0.20300000000000001</v>
          </cell>
        </row>
        <row r="145">
          <cell r="J145">
            <v>0.77700000000000002</v>
          </cell>
          <cell r="K145">
            <v>0.35299999999999998</v>
          </cell>
          <cell r="L145">
            <v>0.32300000000000001</v>
          </cell>
          <cell r="M145">
            <v>0.29199999999999998</v>
          </cell>
          <cell r="N145">
            <v>0.188</v>
          </cell>
        </row>
        <row r="146">
          <cell r="J146">
            <v>0.36499999999999999</v>
          </cell>
          <cell r="K146">
            <v>0.19</v>
          </cell>
          <cell r="L146">
            <v>0.185</v>
          </cell>
          <cell r="M146">
            <v>0.19600000000000001</v>
          </cell>
          <cell r="N146">
            <v>0.17799999999999999</v>
          </cell>
        </row>
        <row r="147">
          <cell r="J147">
            <v>0.20499999999999999</v>
          </cell>
          <cell r="K147">
            <v>0.17899999999999999</v>
          </cell>
          <cell r="L147">
            <v>0.16300000000000001</v>
          </cell>
          <cell r="M147">
            <v>0.17899999999999999</v>
          </cell>
          <cell r="N147">
            <v>0.16200000000000001</v>
          </cell>
        </row>
        <row r="148">
          <cell r="J148">
            <v>0.16700000000000001</v>
          </cell>
          <cell r="K148">
            <v>0.16600000000000001</v>
          </cell>
          <cell r="L148">
            <v>0.16900000000000001</v>
          </cell>
          <cell r="M148">
            <v>0.16200000000000001</v>
          </cell>
          <cell r="N148">
            <v>0.161</v>
          </cell>
        </row>
        <row r="149">
          <cell r="J149">
            <v>0.16400000000000001</v>
          </cell>
          <cell r="K149">
            <v>0.16</v>
          </cell>
          <cell r="L149">
            <v>0.16400000000000001</v>
          </cell>
          <cell r="M149">
            <v>0.17399999999999999</v>
          </cell>
          <cell r="N149">
            <v>0.17899999999999999</v>
          </cell>
        </row>
        <row r="150">
          <cell r="J150">
            <v>0.188</v>
          </cell>
          <cell r="K150">
            <v>0.14599999999999999</v>
          </cell>
          <cell r="L150">
            <v>0.151</v>
          </cell>
          <cell r="M150">
            <v>0.157</v>
          </cell>
          <cell r="N150">
            <v>0.19700000000000001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91715-FB44-5245-B733-995F96A34204}">
  <dimension ref="B1:G18"/>
  <sheetViews>
    <sheetView tabSelected="1" workbookViewId="0">
      <selection activeCell="F11" sqref="F11"/>
    </sheetView>
  </sheetViews>
  <sheetFormatPr baseColWidth="10" defaultRowHeight="15" x14ac:dyDescent="0.2"/>
  <cols>
    <col min="3" max="3" width="14.83203125" customWidth="1"/>
  </cols>
  <sheetData>
    <row r="1" spans="2:7" ht="16" thickBot="1" x14ac:dyDescent="0.25"/>
    <row r="2" spans="2:7" ht="16" thickBot="1" x14ac:dyDescent="0.25">
      <c r="B2" s="87" t="s">
        <v>64</v>
      </c>
      <c r="C2" s="88"/>
      <c r="D2" s="88"/>
      <c r="E2" s="88"/>
      <c r="F2" s="88"/>
      <c r="G2" s="89"/>
    </row>
    <row r="4" spans="2:7" ht="32" x14ac:dyDescent="0.2">
      <c r="B4" s="97" t="s">
        <v>74</v>
      </c>
      <c r="C4" s="97"/>
      <c r="D4" s="98" t="s">
        <v>75</v>
      </c>
    </row>
    <row r="5" spans="2:7" x14ac:dyDescent="0.2">
      <c r="B5" s="96" t="s">
        <v>72</v>
      </c>
      <c r="C5" s="13" t="s">
        <v>65</v>
      </c>
      <c r="D5" s="13">
        <v>74.874691999999996</v>
      </c>
    </row>
    <row r="6" spans="2:7" x14ac:dyDescent="0.2">
      <c r="B6" s="96"/>
      <c r="C6" s="13" t="s">
        <v>66</v>
      </c>
      <c r="D6" s="13">
        <v>38.894511999999999</v>
      </c>
    </row>
    <row r="7" spans="2:7" x14ac:dyDescent="0.2">
      <c r="B7" s="96"/>
      <c r="C7" s="13" t="s">
        <v>67</v>
      </c>
      <c r="D7" s="13">
        <v>44.372765999999999</v>
      </c>
    </row>
    <row r="8" spans="2:7" x14ac:dyDescent="0.2">
      <c r="B8" s="96"/>
      <c r="C8" s="13" t="s">
        <v>68</v>
      </c>
      <c r="D8" s="13">
        <v>70.071822999999995</v>
      </c>
    </row>
    <row r="9" spans="2:7" x14ac:dyDescent="0.2">
      <c r="B9" s="96"/>
      <c r="C9" s="13" t="s">
        <v>69</v>
      </c>
      <c r="D9" s="13">
        <v>39.192678999999998</v>
      </c>
    </row>
    <row r="10" spans="2:7" x14ac:dyDescent="0.2">
      <c r="B10" s="96"/>
      <c r="C10" s="13" t="s">
        <v>70</v>
      </c>
      <c r="D10" s="13">
        <v>52.514439000000003</v>
      </c>
    </row>
    <row r="11" spans="2:7" x14ac:dyDescent="0.2">
      <c r="B11" s="96"/>
      <c r="C11" s="13" t="s">
        <v>71</v>
      </c>
      <c r="D11" s="13">
        <v>75.273904999999999</v>
      </c>
    </row>
    <row r="12" spans="2:7" x14ac:dyDescent="0.2">
      <c r="B12" s="96" t="s">
        <v>73</v>
      </c>
      <c r="C12" s="13" t="s">
        <v>65</v>
      </c>
      <c r="D12" s="13">
        <v>0.65519899999999998</v>
      </c>
    </row>
    <row r="13" spans="2:7" x14ac:dyDescent="0.2">
      <c r="B13" s="96"/>
      <c r="C13" s="13" t="s">
        <v>66</v>
      </c>
      <c r="D13" s="13">
        <v>1.1480919999999999</v>
      </c>
    </row>
    <row r="14" spans="2:7" x14ac:dyDescent="0.2">
      <c r="B14" s="96"/>
      <c r="C14" s="13" t="s">
        <v>67</v>
      </c>
      <c r="D14" s="13">
        <v>2.384585</v>
      </c>
    </row>
    <row r="15" spans="2:7" x14ac:dyDescent="0.2">
      <c r="B15" s="96"/>
      <c r="C15" s="13" t="s">
        <v>68</v>
      </c>
      <c r="D15" s="13">
        <v>1.1976420000000001</v>
      </c>
    </row>
    <row r="16" spans="2:7" x14ac:dyDescent="0.2">
      <c r="B16" s="96"/>
      <c r="C16" s="13" t="s">
        <v>69</v>
      </c>
      <c r="D16" s="13">
        <v>0.990734</v>
      </c>
    </row>
    <row r="17" spans="2:4" x14ac:dyDescent="0.2">
      <c r="B17" s="96"/>
      <c r="C17" s="13" t="s">
        <v>70</v>
      </c>
      <c r="D17" s="13">
        <v>4.0785280000000004</v>
      </c>
    </row>
    <row r="18" spans="2:4" x14ac:dyDescent="0.2">
      <c r="B18" s="96"/>
      <c r="C18" s="13" t="s">
        <v>71</v>
      </c>
      <c r="D18" s="13">
        <v>0.70518999999999998</v>
      </c>
    </row>
  </sheetData>
  <mergeCells count="4">
    <mergeCell ref="B5:B11"/>
    <mergeCell ref="B12:B18"/>
    <mergeCell ref="B2:G2"/>
    <mergeCell ref="B4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9BA2A-0F40-455E-9340-3BDEA018275A}">
  <dimension ref="A1:Q24"/>
  <sheetViews>
    <sheetView topLeftCell="A2" workbookViewId="0">
      <selection activeCell="B2" sqref="B2:F2"/>
    </sheetView>
  </sheetViews>
  <sheetFormatPr baseColWidth="10" defaultColWidth="8.83203125" defaultRowHeight="15" x14ac:dyDescent="0.2"/>
  <cols>
    <col min="18" max="18" width="17" customWidth="1"/>
  </cols>
  <sheetData>
    <row r="1" spans="2:17" ht="16" thickBot="1" x14ac:dyDescent="0.25"/>
    <row r="2" spans="2:17" ht="16" thickBot="1" x14ac:dyDescent="0.25">
      <c r="B2" s="87" t="s">
        <v>10</v>
      </c>
      <c r="C2" s="88"/>
      <c r="D2" s="88"/>
      <c r="E2" s="88"/>
      <c r="F2" s="89"/>
    </row>
    <row r="8" spans="2:17" ht="17" x14ac:dyDescent="0.2">
      <c r="B8" s="1" t="s">
        <v>0</v>
      </c>
      <c r="C8" s="1" t="s">
        <v>1</v>
      </c>
      <c r="D8" s="1" t="s">
        <v>2</v>
      </c>
      <c r="E8" s="1" t="s">
        <v>3</v>
      </c>
      <c r="P8" s="86"/>
      <c r="Q8" s="84"/>
    </row>
    <row r="9" spans="2:17" ht="17" x14ac:dyDescent="0.2">
      <c r="B9" s="2">
        <v>1.1579999999999999</v>
      </c>
      <c r="C9" s="3">
        <v>0.88400000000000001</v>
      </c>
      <c r="D9" s="4">
        <v>0.79200000000000004</v>
      </c>
      <c r="E9" s="3">
        <v>0.89700000000000002</v>
      </c>
      <c r="Q9" s="84"/>
    </row>
    <row r="10" spans="2:17" ht="17" x14ac:dyDescent="0.2">
      <c r="B10" s="3">
        <v>0.94199999999999995</v>
      </c>
      <c r="C10" s="5">
        <v>0.73599999999999999</v>
      </c>
      <c r="D10" s="5">
        <v>0.73499999999999999</v>
      </c>
      <c r="E10" s="4">
        <v>0.80800000000000005</v>
      </c>
      <c r="Q10" s="84"/>
    </row>
    <row r="11" spans="2:17" ht="17" x14ac:dyDescent="0.2">
      <c r="B11" s="3">
        <v>0.90100000000000002</v>
      </c>
      <c r="C11" s="6">
        <v>0.59199999999999997</v>
      </c>
      <c r="D11" s="6">
        <v>0.59199999999999997</v>
      </c>
      <c r="E11" s="7">
        <v>0.505</v>
      </c>
      <c r="P11" s="86"/>
      <c r="Q11" s="84"/>
    </row>
    <row r="12" spans="2:17" ht="17" x14ac:dyDescent="0.2">
      <c r="B12" s="6">
        <v>0.58899999999999997</v>
      </c>
      <c r="C12" s="7">
        <v>0.49199999999999999</v>
      </c>
      <c r="D12" s="8">
        <v>0.373</v>
      </c>
      <c r="E12" s="9">
        <v>0.20399999999999999</v>
      </c>
      <c r="Q12" s="84"/>
    </row>
    <row r="13" spans="2:17" ht="17" x14ac:dyDescent="0.2">
      <c r="B13" s="9">
        <v>0.24299999999999999</v>
      </c>
      <c r="C13" s="9">
        <v>0.186</v>
      </c>
      <c r="D13" s="10">
        <v>0.115</v>
      </c>
      <c r="E13" s="10">
        <v>8.6999999999999994E-2</v>
      </c>
      <c r="Q13" s="84"/>
    </row>
    <row r="14" spans="2:17" ht="17" x14ac:dyDescent="0.2">
      <c r="B14" s="10">
        <v>8.2000000000000003E-2</v>
      </c>
      <c r="C14" s="10">
        <v>8.1000000000000003E-2</v>
      </c>
      <c r="D14" s="10">
        <v>6.9000000000000006E-2</v>
      </c>
      <c r="E14" s="10">
        <v>6.2E-2</v>
      </c>
      <c r="P14" s="86"/>
      <c r="Q14" s="84"/>
    </row>
    <row r="15" spans="2:17" ht="17" x14ac:dyDescent="0.2">
      <c r="B15" s="10">
        <v>7.0000000000000007E-2</v>
      </c>
      <c r="C15" s="10">
        <v>6.3E-2</v>
      </c>
      <c r="D15" s="10">
        <v>8.5000000000000006E-2</v>
      </c>
      <c r="E15" s="10">
        <v>5.8000000000000003E-2</v>
      </c>
      <c r="Q15" s="84"/>
    </row>
    <row r="16" spans="2:17" x14ac:dyDescent="0.2">
      <c r="B16" s="10">
        <v>6.3E-2</v>
      </c>
      <c r="C16" s="10">
        <v>5.8000000000000003E-2</v>
      </c>
      <c r="D16" s="10">
        <v>5.8999999999999997E-2</v>
      </c>
      <c r="E16" s="10">
        <v>0.06</v>
      </c>
    </row>
    <row r="17" spans="1:16" x14ac:dyDescent="0.2">
      <c r="P17" s="86"/>
    </row>
    <row r="20" spans="1:16" x14ac:dyDescent="0.2">
      <c r="B20">
        <f>(B9-B16)/2</f>
        <v>0.54749999999999999</v>
      </c>
      <c r="C20">
        <f t="shared" ref="C20:E20" si="0">(C9-C16)/2</f>
        <v>0.41299999999999998</v>
      </c>
      <c r="D20">
        <f t="shared" si="0"/>
        <v>0.36650000000000005</v>
      </c>
      <c r="E20">
        <f t="shared" si="0"/>
        <v>0.41849999999999998</v>
      </c>
    </row>
    <row r="21" spans="1:16" x14ac:dyDescent="0.2">
      <c r="A21" t="s">
        <v>62</v>
      </c>
      <c r="B21">
        <v>625</v>
      </c>
      <c r="C21">
        <v>625</v>
      </c>
      <c r="D21">
        <v>625</v>
      </c>
      <c r="E21">
        <v>250</v>
      </c>
    </row>
    <row r="22" spans="1:16" x14ac:dyDescent="0.2">
      <c r="B22">
        <f>1/B21</f>
        <v>1.6000000000000001E-3</v>
      </c>
      <c r="C22">
        <f t="shared" ref="C22:E22" si="1">1/C21</f>
        <v>1.6000000000000001E-3</v>
      </c>
      <c r="D22">
        <f t="shared" si="1"/>
        <v>1.6000000000000001E-3</v>
      </c>
      <c r="E22">
        <f t="shared" si="1"/>
        <v>4.0000000000000001E-3</v>
      </c>
    </row>
    <row r="23" spans="1:16" x14ac:dyDescent="0.2">
      <c r="B23" s="85"/>
    </row>
    <row r="24" spans="1:16" x14ac:dyDescent="0.2">
      <c r="B24" s="86"/>
    </row>
  </sheetData>
  <mergeCells count="1">
    <mergeCell ref="B2:F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9EBB7-AD43-4C2C-BFA9-B1A6824A159F}">
  <dimension ref="B1:K85"/>
  <sheetViews>
    <sheetView topLeftCell="A77" zoomScale="83" workbookViewId="0">
      <selection activeCell="B76" sqref="B76"/>
    </sheetView>
  </sheetViews>
  <sheetFormatPr baseColWidth="10" defaultColWidth="8.83203125" defaultRowHeight="15" x14ac:dyDescent="0.2"/>
  <sheetData>
    <row r="1" spans="2:9" ht="16" thickBot="1" x14ac:dyDescent="0.25"/>
    <row r="2" spans="2:9" ht="16" thickBot="1" x14ac:dyDescent="0.25">
      <c r="B2" s="87" t="s">
        <v>58</v>
      </c>
      <c r="C2" s="88"/>
      <c r="D2" s="88"/>
      <c r="E2" s="88"/>
      <c r="F2" s="88"/>
      <c r="G2" s="88"/>
      <c r="H2" s="88"/>
      <c r="I2" s="89"/>
    </row>
    <row r="7" spans="2:9" ht="16" thickBot="1" x14ac:dyDescent="0.25"/>
    <row r="8" spans="2:9" x14ac:dyDescent="0.2">
      <c r="C8" s="90" t="s">
        <v>33</v>
      </c>
      <c r="D8" s="91"/>
      <c r="E8" s="91"/>
      <c r="F8" s="91"/>
      <c r="G8" s="92"/>
    </row>
    <row r="9" spans="2:9" x14ac:dyDescent="0.2">
      <c r="C9" s="19" t="s">
        <v>28</v>
      </c>
      <c r="D9" s="11" t="s">
        <v>29</v>
      </c>
      <c r="E9" s="11" t="s">
        <v>30</v>
      </c>
      <c r="F9" s="11" t="s">
        <v>31</v>
      </c>
      <c r="G9" s="20" t="s">
        <v>32</v>
      </c>
    </row>
    <row r="10" spans="2:9" x14ac:dyDescent="0.2">
      <c r="C10" s="21">
        <v>2</v>
      </c>
      <c r="D10" s="1">
        <v>3</v>
      </c>
      <c r="E10" s="1">
        <v>4</v>
      </c>
      <c r="F10" s="1">
        <v>5</v>
      </c>
      <c r="G10" s="22">
        <v>6</v>
      </c>
    </row>
    <row r="11" spans="2:9" x14ac:dyDescent="0.2">
      <c r="C11" s="26">
        <v>2.3090000000000002</v>
      </c>
      <c r="D11" s="4">
        <v>1.74</v>
      </c>
      <c r="E11" s="4">
        <v>1.6679999999999999</v>
      </c>
      <c r="F11" s="4">
        <v>1.6910000000000001</v>
      </c>
      <c r="G11" s="41">
        <v>1.74</v>
      </c>
    </row>
    <row r="12" spans="2:9" x14ac:dyDescent="0.2">
      <c r="C12" s="32">
        <v>2.2389999999999999</v>
      </c>
      <c r="D12" s="4">
        <v>1.6970000000000001</v>
      </c>
      <c r="E12" s="3">
        <v>1.764</v>
      </c>
      <c r="F12" s="3">
        <v>1.8129999999999999</v>
      </c>
      <c r="G12" s="25">
        <v>1.8540000000000001</v>
      </c>
    </row>
    <row r="13" spans="2:9" x14ac:dyDescent="0.2">
      <c r="C13" s="34">
        <v>2.008</v>
      </c>
      <c r="D13" s="3">
        <v>1.786</v>
      </c>
      <c r="E13" s="3">
        <v>1.855</v>
      </c>
      <c r="F13" s="3">
        <v>1.829</v>
      </c>
      <c r="G13" s="42">
        <v>1.9470000000000001</v>
      </c>
    </row>
    <row r="14" spans="2:9" x14ac:dyDescent="0.2">
      <c r="C14" s="39">
        <v>1.867</v>
      </c>
      <c r="D14" s="3">
        <v>1.766</v>
      </c>
      <c r="E14" s="3">
        <v>1.82</v>
      </c>
      <c r="F14" s="24">
        <v>1.9079999999999999</v>
      </c>
      <c r="G14" s="25">
        <v>1.788</v>
      </c>
    </row>
    <row r="15" spans="2:9" x14ac:dyDescent="0.2">
      <c r="C15" s="39">
        <v>1.821</v>
      </c>
      <c r="D15" s="3">
        <v>1.823</v>
      </c>
      <c r="E15" s="3">
        <v>1.7569999999999999</v>
      </c>
      <c r="F15" s="3">
        <v>1.7749999999999999</v>
      </c>
      <c r="G15" s="25">
        <v>1.7929999999999999</v>
      </c>
    </row>
    <row r="16" spans="2:9" ht="16" thickBot="1" x14ac:dyDescent="0.25">
      <c r="C16" s="35">
        <v>2.0939999999999999</v>
      </c>
      <c r="D16" s="43">
        <v>1.851</v>
      </c>
      <c r="E16" s="44">
        <v>1.7470000000000001</v>
      </c>
      <c r="F16" s="43">
        <v>1.827</v>
      </c>
      <c r="G16" s="45">
        <v>2.028</v>
      </c>
    </row>
    <row r="18" spans="3:7" ht="16" thickBot="1" x14ac:dyDescent="0.25"/>
    <row r="19" spans="3:7" x14ac:dyDescent="0.2">
      <c r="C19" s="90" t="s">
        <v>34</v>
      </c>
      <c r="D19" s="91"/>
      <c r="E19" s="91"/>
      <c r="F19" s="91"/>
      <c r="G19" s="92"/>
    </row>
    <row r="20" spans="3:7" x14ac:dyDescent="0.2">
      <c r="C20" s="19" t="s">
        <v>28</v>
      </c>
      <c r="D20" s="11" t="s">
        <v>29</v>
      </c>
      <c r="E20" s="11" t="s">
        <v>30</v>
      </c>
      <c r="F20" s="11" t="s">
        <v>31</v>
      </c>
      <c r="G20" s="20" t="s">
        <v>32</v>
      </c>
    </row>
    <row r="21" spans="3:7" x14ac:dyDescent="0.2">
      <c r="C21" s="21">
        <v>7</v>
      </c>
      <c r="D21" s="1">
        <v>8</v>
      </c>
      <c r="E21" s="1">
        <v>9</v>
      </c>
      <c r="F21" s="1">
        <v>10</v>
      </c>
      <c r="G21" s="22">
        <v>11</v>
      </c>
    </row>
    <row r="22" spans="3:7" x14ac:dyDescent="0.2">
      <c r="C22" s="26">
        <v>2.4860000000000002</v>
      </c>
      <c r="D22" s="29">
        <v>2.6440000000000001</v>
      </c>
      <c r="E22" s="2">
        <v>2.1779999999999999</v>
      </c>
      <c r="F22" s="3">
        <v>1.821</v>
      </c>
      <c r="G22" s="41">
        <v>1.77</v>
      </c>
    </row>
    <row r="23" spans="3:7" x14ac:dyDescent="0.2">
      <c r="C23" s="26">
        <v>2.4430000000000001</v>
      </c>
      <c r="D23" s="27">
        <v>2.419</v>
      </c>
      <c r="E23" s="3">
        <v>1.94</v>
      </c>
      <c r="F23" s="3">
        <v>1.8129999999999999</v>
      </c>
      <c r="G23" s="41">
        <v>1.792</v>
      </c>
    </row>
    <row r="24" spans="3:7" x14ac:dyDescent="0.2">
      <c r="C24" s="47">
        <v>2.1110000000000002</v>
      </c>
      <c r="D24" s="3">
        <v>1.8919999999999999</v>
      </c>
      <c r="E24" s="24">
        <v>1.974</v>
      </c>
      <c r="F24" s="3">
        <v>1.87</v>
      </c>
      <c r="G24" s="25">
        <v>1.8540000000000001</v>
      </c>
    </row>
    <row r="25" spans="3:7" x14ac:dyDescent="0.2">
      <c r="C25" s="39">
        <v>1.833</v>
      </c>
      <c r="D25" s="3">
        <v>1.8919999999999999</v>
      </c>
      <c r="E25" s="4">
        <v>1.784</v>
      </c>
      <c r="F25" s="4">
        <v>1.766</v>
      </c>
      <c r="G25" s="25">
        <v>1.8260000000000001</v>
      </c>
    </row>
    <row r="26" spans="3:7" x14ac:dyDescent="0.2">
      <c r="C26" s="39">
        <v>1.8160000000000001</v>
      </c>
      <c r="D26" s="24">
        <v>2.0209999999999999</v>
      </c>
      <c r="E26" s="3">
        <v>1.9019999999999999</v>
      </c>
      <c r="F26" s="3">
        <v>1.885</v>
      </c>
      <c r="G26" s="25">
        <v>1.91</v>
      </c>
    </row>
    <row r="27" spans="3:7" ht="16" thickBot="1" x14ac:dyDescent="0.25">
      <c r="C27" s="48">
        <v>1.897</v>
      </c>
      <c r="D27" s="43">
        <v>1.9370000000000001</v>
      </c>
      <c r="E27" s="49">
        <v>1.9510000000000001</v>
      </c>
      <c r="F27" s="43">
        <v>1.8939999999999999</v>
      </c>
      <c r="G27" s="45">
        <v>1.9790000000000001</v>
      </c>
    </row>
    <row r="29" spans="3:7" ht="16" thickBot="1" x14ac:dyDescent="0.25"/>
    <row r="30" spans="3:7" x14ac:dyDescent="0.2">
      <c r="C30" s="90" t="s">
        <v>35</v>
      </c>
      <c r="D30" s="91"/>
      <c r="E30" s="91"/>
      <c r="F30" s="91"/>
      <c r="G30" s="92"/>
    </row>
    <row r="31" spans="3:7" ht="14.25" customHeight="1" x14ac:dyDescent="0.2">
      <c r="C31" s="19" t="s">
        <v>28</v>
      </c>
      <c r="D31" s="11" t="s">
        <v>29</v>
      </c>
      <c r="E31" s="11" t="s">
        <v>30</v>
      </c>
      <c r="F31" s="11" t="s">
        <v>31</v>
      </c>
      <c r="G31" s="20" t="s">
        <v>32</v>
      </c>
    </row>
    <row r="32" spans="3:7" x14ac:dyDescent="0.2">
      <c r="C32" s="21">
        <v>2</v>
      </c>
      <c r="D32" s="1">
        <v>3</v>
      </c>
      <c r="E32" s="1">
        <v>4</v>
      </c>
      <c r="F32" s="1">
        <v>5</v>
      </c>
      <c r="G32" s="22">
        <v>6</v>
      </c>
    </row>
    <row r="33" spans="3:7" x14ac:dyDescent="0.2">
      <c r="C33" s="26">
        <v>2.4260000000000002</v>
      </c>
      <c r="D33" s="27">
        <v>2.4049999999999998</v>
      </c>
      <c r="E33" s="29">
        <v>2.577</v>
      </c>
      <c r="F33" s="29">
        <v>2.548</v>
      </c>
      <c r="G33" s="25">
        <v>1.8280000000000001</v>
      </c>
    </row>
    <row r="34" spans="3:7" x14ac:dyDescent="0.2">
      <c r="C34" s="31">
        <v>2.5510000000000002</v>
      </c>
      <c r="D34" s="27">
        <v>2.4670000000000001</v>
      </c>
      <c r="E34" s="29">
        <v>2.548</v>
      </c>
      <c r="F34" s="27">
        <v>2.4220000000000002</v>
      </c>
      <c r="G34" s="25">
        <v>1.9079999999999999</v>
      </c>
    </row>
    <row r="35" spans="3:7" x14ac:dyDescent="0.2">
      <c r="C35" s="26">
        <v>2.492</v>
      </c>
      <c r="D35" s="27">
        <v>2.3839999999999999</v>
      </c>
      <c r="E35" s="27">
        <v>2.44</v>
      </c>
      <c r="F35" s="27">
        <v>2.5190000000000001</v>
      </c>
      <c r="G35" s="41">
        <v>1.756</v>
      </c>
    </row>
    <row r="36" spans="3:7" x14ac:dyDescent="0.2">
      <c r="C36" s="47">
        <v>2.2080000000000002</v>
      </c>
      <c r="D36" s="24">
        <v>2.0710000000000002</v>
      </c>
      <c r="E36" s="24">
        <v>2.0190000000000001</v>
      </c>
      <c r="F36" s="3">
        <v>1.921</v>
      </c>
      <c r="G36" s="41">
        <v>1.738</v>
      </c>
    </row>
    <row r="37" spans="3:7" x14ac:dyDescent="0.2">
      <c r="C37" s="34">
        <v>2.0129999999999999</v>
      </c>
      <c r="D37" s="3">
        <v>1.9059999999999999</v>
      </c>
      <c r="E37" s="4">
        <v>1.7050000000000001</v>
      </c>
      <c r="F37" s="3">
        <v>1.849</v>
      </c>
      <c r="G37" s="41">
        <v>1.7769999999999999</v>
      </c>
    </row>
    <row r="38" spans="3:7" ht="16" thickBot="1" x14ac:dyDescent="0.25">
      <c r="C38" s="48">
        <v>1.9019999999999999</v>
      </c>
      <c r="D38" s="43">
        <v>1.915</v>
      </c>
      <c r="E38" s="44">
        <v>1.7709999999999999</v>
      </c>
      <c r="F38" s="43">
        <v>1.9079999999999999</v>
      </c>
      <c r="G38" s="50">
        <v>1.8080000000000001</v>
      </c>
    </row>
    <row r="40" spans="3:7" ht="16" thickBot="1" x14ac:dyDescent="0.25"/>
    <row r="41" spans="3:7" x14ac:dyDescent="0.2">
      <c r="C41" s="90" t="s">
        <v>27</v>
      </c>
      <c r="D41" s="91"/>
      <c r="E41" s="91"/>
      <c r="F41" s="91"/>
      <c r="G41" s="92"/>
    </row>
    <row r="42" spans="3:7" x14ac:dyDescent="0.2">
      <c r="C42" s="19" t="s">
        <v>28</v>
      </c>
      <c r="D42" s="11" t="s">
        <v>29</v>
      </c>
      <c r="E42" s="11" t="s">
        <v>30</v>
      </c>
      <c r="F42" s="11" t="s">
        <v>31</v>
      </c>
      <c r="G42" s="20" t="s">
        <v>32</v>
      </c>
    </row>
    <row r="43" spans="3:7" x14ac:dyDescent="0.2">
      <c r="C43" s="21">
        <v>7</v>
      </c>
      <c r="D43" s="1">
        <v>8</v>
      </c>
      <c r="E43" s="1">
        <v>9</v>
      </c>
      <c r="F43" s="1">
        <v>10</v>
      </c>
      <c r="G43" s="22">
        <v>11</v>
      </c>
    </row>
    <row r="44" spans="3:7" x14ac:dyDescent="0.2">
      <c r="C44" s="26">
        <v>2.3319999999999999</v>
      </c>
      <c r="D44" s="27">
        <v>2.3210000000000002</v>
      </c>
      <c r="E44" s="27">
        <v>2.3940000000000001</v>
      </c>
      <c r="F44" s="27">
        <v>2.4049999999999998</v>
      </c>
      <c r="G44" s="28">
        <v>2.3319999999999999</v>
      </c>
    </row>
    <row r="45" spans="3:7" x14ac:dyDescent="0.2">
      <c r="C45" s="26">
        <v>2.3490000000000002</v>
      </c>
      <c r="D45" s="27">
        <v>2.3119999999999998</v>
      </c>
      <c r="E45" s="29">
        <v>2.532</v>
      </c>
      <c r="F45" s="27">
        <v>2.3340000000000001</v>
      </c>
      <c r="G45" s="30">
        <v>2.2010000000000001</v>
      </c>
    </row>
    <row r="46" spans="3:7" x14ac:dyDescent="0.2">
      <c r="C46" s="31">
        <v>2.5819999999999999</v>
      </c>
      <c r="D46" s="27">
        <v>2.4369999999999998</v>
      </c>
      <c r="E46" s="27">
        <v>2.3679999999999999</v>
      </c>
      <c r="F46" s="27">
        <v>2.41</v>
      </c>
      <c r="G46" s="25">
        <v>1.8109999999999999</v>
      </c>
    </row>
    <row r="47" spans="3:7" x14ac:dyDescent="0.2">
      <c r="C47" s="32">
        <v>2.1920000000000002</v>
      </c>
      <c r="D47" s="2">
        <v>2.133</v>
      </c>
      <c r="E47" s="2">
        <v>2.0569999999999999</v>
      </c>
      <c r="F47" s="24">
        <v>1.954</v>
      </c>
      <c r="G47" s="33">
        <v>2.032</v>
      </c>
    </row>
    <row r="48" spans="3:7" x14ac:dyDescent="0.2">
      <c r="C48" s="34">
        <v>2.012</v>
      </c>
      <c r="D48" s="24">
        <v>1.9259999999999999</v>
      </c>
      <c r="E48" s="24">
        <v>1.897</v>
      </c>
      <c r="F48" s="3">
        <v>1.841</v>
      </c>
      <c r="G48" s="25">
        <v>1.756</v>
      </c>
    </row>
    <row r="49" spans="2:11" ht="16" thickBot="1" x14ac:dyDescent="0.25">
      <c r="C49" s="35">
        <v>2.1520000000000001</v>
      </c>
      <c r="D49" s="36">
        <v>2.2360000000000002</v>
      </c>
      <c r="E49" s="36">
        <v>2.3010000000000002</v>
      </c>
      <c r="F49" s="37">
        <v>2.0539999999999998</v>
      </c>
      <c r="G49" s="38">
        <v>2.1960000000000002</v>
      </c>
    </row>
    <row r="52" spans="2:11" ht="14.25" customHeight="1" x14ac:dyDescent="0.2"/>
    <row r="57" spans="2:11" ht="16" thickBot="1" x14ac:dyDescent="0.25"/>
    <row r="58" spans="2:11" ht="16" thickBot="1" x14ac:dyDescent="0.25">
      <c r="B58" s="87" t="s">
        <v>59</v>
      </c>
      <c r="C58" s="88"/>
      <c r="D58" s="88"/>
      <c r="E58" s="88"/>
      <c r="F58" s="88"/>
      <c r="G58" s="88"/>
      <c r="H58" s="88"/>
      <c r="I58" s="88"/>
      <c r="J58" s="88"/>
      <c r="K58" s="89"/>
    </row>
    <row r="61" spans="2:11" ht="16" thickBot="1" x14ac:dyDescent="0.25"/>
    <row r="62" spans="2:11" ht="16" thickBot="1" x14ac:dyDescent="0.25">
      <c r="D62" s="87" t="s">
        <v>37</v>
      </c>
      <c r="E62" s="88"/>
      <c r="F62" s="88"/>
      <c r="G62" s="89"/>
    </row>
    <row r="63" spans="2:11" x14ac:dyDescent="0.2">
      <c r="D63" s="51" t="s">
        <v>38</v>
      </c>
      <c r="E63" s="51" t="s">
        <v>39</v>
      </c>
      <c r="F63" s="51" t="s">
        <v>40</v>
      </c>
      <c r="G63" s="51" t="s">
        <v>41</v>
      </c>
    </row>
    <row r="64" spans="2:11" x14ac:dyDescent="0.2">
      <c r="D64" s="52">
        <v>4.7E-2</v>
      </c>
      <c r="E64" s="52">
        <v>5.6000000000000001E-2</v>
      </c>
      <c r="F64" s="53">
        <v>2.359</v>
      </c>
      <c r="G64" s="53">
        <v>2.3889999999999998</v>
      </c>
    </row>
    <row r="65" spans="3:7" x14ac:dyDescent="0.2">
      <c r="D65" s="10">
        <v>4.5999999999999999E-2</v>
      </c>
      <c r="E65" s="10">
        <v>5.7000000000000002E-2</v>
      </c>
      <c r="F65" s="2">
        <v>2.1589999999999998</v>
      </c>
      <c r="G65" s="54">
        <v>2.3730000000000002</v>
      </c>
    </row>
    <row r="66" spans="3:7" x14ac:dyDescent="0.2">
      <c r="D66" s="10">
        <v>7.8E-2</v>
      </c>
      <c r="E66" s="10">
        <v>8.5000000000000006E-2</v>
      </c>
      <c r="F66" s="54">
        <v>2.2519999999999998</v>
      </c>
      <c r="G66" s="54">
        <v>2.39</v>
      </c>
    </row>
    <row r="67" spans="3:7" x14ac:dyDescent="0.2">
      <c r="D67" s="10">
        <v>0.22700000000000001</v>
      </c>
      <c r="E67" s="9">
        <v>0.26200000000000001</v>
      </c>
      <c r="F67" s="54">
        <v>2.2599999999999998</v>
      </c>
      <c r="G67" s="27">
        <v>2.4820000000000002</v>
      </c>
    </row>
    <row r="68" spans="3:7" x14ac:dyDescent="0.2">
      <c r="D68" s="6">
        <v>1.097</v>
      </c>
      <c r="E68" s="4">
        <v>1.5269999999999999</v>
      </c>
      <c r="F68" s="27">
        <v>2.496</v>
      </c>
      <c r="G68" s="29">
        <v>2.621</v>
      </c>
    </row>
    <row r="69" spans="3:7" x14ac:dyDescent="0.2">
      <c r="D69" s="24">
        <v>1.9410000000000001</v>
      </c>
      <c r="E69" s="2">
        <v>2.1019999999999999</v>
      </c>
      <c r="F69" s="27">
        <v>2.5190000000000001</v>
      </c>
      <c r="G69" s="29">
        <v>2.6440000000000001</v>
      </c>
    </row>
    <row r="70" spans="3:7" x14ac:dyDescent="0.2">
      <c r="D70" s="54">
        <v>2.3010000000000002</v>
      </c>
      <c r="E70" s="54">
        <v>2.379</v>
      </c>
      <c r="F70" s="29">
        <v>2.6259999999999999</v>
      </c>
      <c r="G70" s="29">
        <v>2.7130000000000001</v>
      </c>
    </row>
    <row r="71" spans="3:7" x14ac:dyDescent="0.2">
      <c r="D71" s="27">
        <v>2.59</v>
      </c>
      <c r="E71" s="29">
        <v>2.6309999999999998</v>
      </c>
      <c r="F71" s="29">
        <v>2.8109999999999999</v>
      </c>
      <c r="G71" s="29">
        <v>2.63</v>
      </c>
    </row>
    <row r="75" spans="3:7" ht="16" thickBot="1" x14ac:dyDescent="0.25"/>
    <row r="76" spans="3:7" ht="16" thickBot="1" x14ac:dyDescent="0.25">
      <c r="D76" s="87" t="s">
        <v>42</v>
      </c>
      <c r="E76" s="88"/>
      <c r="F76" s="88"/>
      <c r="G76" s="89"/>
    </row>
    <row r="77" spans="3:7" x14ac:dyDescent="0.2">
      <c r="D77" s="51" t="s">
        <v>38</v>
      </c>
      <c r="E77" s="51" t="s">
        <v>39</v>
      </c>
      <c r="F77" s="51" t="s">
        <v>40</v>
      </c>
      <c r="G77" s="51" t="s">
        <v>41</v>
      </c>
    </row>
    <row r="78" spans="3:7" x14ac:dyDescent="0.2">
      <c r="C78" s="55"/>
      <c r="D78" s="10">
        <v>4.5999999999999999E-2</v>
      </c>
      <c r="E78" s="10">
        <v>4.3999999999999997E-2</v>
      </c>
      <c r="F78" s="8">
        <v>0.501</v>
      </c>
      <c r="G78" s="3">
        <v>1.1870000000000001</v>
      </c>
    </row>
    <row r="79" spans="3:7" x14ac:dyDescent="0.2">
      <c r="C79" s="55"/>
      <c r="D79" s="10">
        <v>5.7000000000000002E-2</v>
      </c>
      <c r="E79" s="10">
        <v>4.4999999999999998E-2</v>
      </c>
      <c r="F79" s="8">
        <v>0.48199999999999998</v>
      </c>
      <c r="G79" s="24">
        <v>1.337</v>
      </c>
    </row>
    <row r="80" spans="3:7" x14ac:dyDescent="0.2">
      <c r="C80" s="55"/>
      <c r="D80" s="10">
        <v>0.11899999999999999</v>
      </c>
      <c r="E80" s="10">
        <v>6.3E-2</v>
      </c>
      <c r="F80" s="7">
        <v>0.63900000000000001</v>
      </c>
      <c r="G80" s="2">
        <v>1.486</v>
      </c>
    </row>
    <row r="81" spans="3:7" x14ac:dyDescent="0.2">
      <c r="C81" s="55"/>
      <c r="D81" s="8">
        <v>0.46100000000000002</v>
      </c>
      <c r="E81" s="7">
        <v>0.59599999999999997</v>
      </c>
      <c r="F81" s="5">
        <v>0.875</v>
      </c>
      <c r="G81" s="54">
        <v>1.5920000000000001</v>
      </c>
    </row>
    <row r="82" spans="3:7" x14ac:dyDescent="0.2">
      <c r="C82" s="55"/>
      <c r="D82" s="24">
        <v>1.2629999999999999</v>
      </c>
      <c r="E82" s="54">
        <v>1.502</v>
      </c>
      <c r="F82" s="2">
        <v>1.375</v>
      </c>
      <c r="G82" s="27">
        <v>1.74</v>
      </c>
    </row>
    <row r="83" spans="3:7" x14ac:dyDescent="0.2">
      <c r="C83" s="55"/>
      <c r="D83" s="2">
        <v>1.458</v>
      </c>
      <c r="E83" s="27">
        <v>1.7090000000000001</v>
      </c>
      <c r="F83" s="54">
        <v>1.571</v>
      </c>
      <c r="G83" s="29">
        <v>1.75</v>
      </c>
    </row>
    <row r="84" spans="3:7" x14ac:dyDescent="0.2">
      <c r="C84" s="55"/>
      <c r="D84" s="54">
        <v>1.5629999999999999</v>
      </c>
      <c r="E84" s="54">
        <v>1.4890000000000001</v>
      </c>
      <c r="F84" s="27">
        <v>1.67</v>
      </c>
      <c r="G84" s="29">
        <v>1.8660000000000001</v>
      </c>
    </row>
    <row r="85" spans="3:7" x14ac:dyDescent="0.2">
      <c r="C85" s="55"/>
      <c r="D85" s="27">
        <v>1.702</v>
      </c>
      <c r="E85" s="29">
        <v>1.76</v>
      </c>
      <c r="F85" s="29">
        <v>1.8819999999999999</v>
      </c>
      <c r="G85" s="29">
        <v>1.839</v>
      </c>
    </row>
  </sheetData>
  <mergeCells count="8">
    <mergeCell ref="B2:I2"/>
    <mergeCell ref="B58:K58"/>
    <mergeCell ref="D62:G62"/>
    <mergeCell ref="D76:G76"/>
    <mergeCell ref="C41:G41"/>
    <mergeCell ref="C8:G8"/>
    <mergeCell ref="C19:G19"/>
    <mergeCell ref="C30:G3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615A3-C6C1-4AD8-A4F7-F0D8B622C72E}">
  <dimension ref="B2:I109"/>
  <sheetViews>
    <sheetView topLeftCell="A68" zoomScale="84" workbookViewId="0">
      <selection activeCell="H69" sqref="H69"/>
    </sheetView>
  </sheetViews>
  <sheetFormatPr baseColWidth="10" defaultColWidth="8.83203125" defaultRowHeight="15" x14ac:dyDescent="0.2"/>
  <sheetData>
    <row r="2" spans="2:9" ht="16" thickBot="1" x14ac:dyDescent="0.25"/>
    <row r="3" spans="2:9" ht="16" thickBot="1" x14ac:dyDescent="0.25">
      <c r="B3" s="87" t="s">
        <v>36</v>
      </c>
      <c r="C3" s="88"/>
      <c r="D3" s="88"/>
      <c r="E3" s="88"/>
      <c r="F3" s="88"/>
      <c r="G3" s="88"/>
      <c r="H3" s="88"/>
      <c r="I3" s="89"/>
    </row>
    <row r="5" spans="2:9" ht="16" thickBot="1" x14ac:dyDescent="0.25"/>
    <row r="6" spans="2:9" x14ac:dyDescent="0.2">
      <c r="B6" s="90" t="s">
        <v>47</v>
      </c>
      <c r="C6" s="91"/>
      <c r="D6" s="91"/>
      <c r="E6" s="91"/>
      <c r="F6" s="92"/>
    </row>
    <row r="7" spans="2:9" x14ac:dyDescent="0.2">
      <c r="B7" s="19" t="s">
        <v>28</v>
      </c>
      <c r="C7" s="11" t="s">
        <v>29</v>
      </c>
      <c r="D7" s="11" t="s">
        <v>30</v>
      </c>
      <c r="E7" s="11" t="s">
        <v>31</v>
      </c>
      <c r="F7" s="20" t="s">
        <v>32</v>
      </c>
    </row>
    <row r="8" spans="2:9" x14ac:dyDescent="0.2">
      <c r="B8" s="21">
        <v>2</v>
      </c>
      <c r="C8" s="1">
        <v>3</v>
      </c>
      <c r="D8" s="1">
        <v>4</v>
      </c>
      <c r="E8" s="1">
        <v>5</v>
      </c>
      <c r="F8" s="22">
        <v>6</v>
      </c>
    </row>
    <row r="9" spans="2:9" x14ac:dyDescent="0.2">
      <c r="B9" s="47">
        <v>2.0409999999999999</v>
      </c>
      <c r="C9" s="2">
        <v>2.0289999999999999</v>
      </c>
      <c r="D9" s="2">
        <v>2.0129999999999999</v>
      </c>
      <c r="E9" s="2">
        <v>2.1059999999999999</v>
      </c>
      <c r="F9" s="33">
        <v>2.0339999999999998</v>
      </c>
    </row>
    <row r="10" spans="2:9" x14ac:dyDescent="0.2">
      <c r="B10" s="32">
        <v>2.2280000000000002</v>
      </c>
      <c r="C10" s="54">
        <v>2.1669999999999998</v>
      </c>
      <c r="D10" s="2">
        <v>2.1150000000000002</v>
      </c>
      <c r="E10" s="54">
        <v>2.1520000000000001</v>
      </c>
      <c r="F10" s="30">
        <v>2.1669999999999998</v>
      </c>
    </row>
    <row r="11" spans="2:9" x14ac:dyDescent="0.2">
      <c r="B11" s="47">
        <v>2.0760000000000001</v>
      </c>
      <c r="C11" s="2">
        <v>2.0339999999999998</v>
      </c>
      <c r="D11" s="2">
        <v>2.0590000000000002</v>
      </c>
      <c r="E11" s="54">
        <v>2.1640000000000001</v>
      </c>
      <c r="F11" s="33">
        <v>2.0049999999999999</v>
      </c>
    </row>
    <row r="12" spans="2:9" x14ac:dyDescent="0.2">
      <c r="B12" s="39">
        <v>1.79</v>
      </c>
      <c r="C12" s="3">
        <v>1.7789999999999999</v>
      </c>
      <c r="D12" s="3">
        <v>1.849</v>
      </c>
      <c r="E12" s="24">
        <v>1.893</v>
      </c>
      <c r="F12" s="25">
        <v>1.7949999999999999</v>
      </c>
    </row>
    <row r="13" spans="2:9" x14ac:dyDescent="0.2">
      <c r="B13" s="23">
        <v>1.7330000000000001</v>
      </c>
      <c r="C13" s="3">
        <v>1.7689999999999999</v>
      </c>
      <c r="D13" s="3">
        <v>1.806</v>
      </c>
      <c r="E13" s="3">
        <v>1.7689999999999999</v>
      </c>
      <c r="F13" s="25">
        <v>1.794</v>
      </c>
    </row>
    <row r="14" spans="2:9" ht="16" thickBot="1" x14ac:dyDescent="0.25">
      <c r="B14" s="48">
        <v>1.766</v>
      </c>
      <c r="C14" s="43">
        <v>1.873</v>
      </c>
      <c r="D14" s="44">
        <v>1.7529999999999999</v>
      </c>
      <c r="E14" s="49">
        <v>1.9430000000000001</v>
      </c>
      <c r="F14" s="50">
        <v>1.7689999999999999</v>
      </c>
    </row>
    <row r="17" spans="2:6" ht="16" thickBot="1" x14ac:dyDescent="0.25"/>
    <row r="18" spans="2:6" x14ac:dyDescent="0.2">
      <c r="B18" s="90" t="s">
        <v>48</v>
      </c>
      <c r="C18" s="91"/>
      <c r="D18" s="91"/>
      <c r="E18" s="91"/>
      <c r="F18" s="92"/>
    </row>
    <row r="19" spans="2:6" x14ac:dyDescent="0.2">
      <c r="B19" s="19" t="s">
        <v>28</v>
      </c>
      <c r="C19" s="11" t="s">
        <v>29</v>
      </c>
      <c r="D19" s="11" t="s">
        <v>30</v>
      </c>
      <c r="E19" s="11" t="s">
        <v>31</v>
      </c>
      <c r="F19" s="20" t="s">
        <v>32</v>
      </c>
    </row>
    <row r="20" spans="2:6" x14ac:dyDescent="0.2">
      <c r="B20" s="21">
        <v>7</v>
      </c>
      <c r="C20" s="1">
        <v>8</v>
      </c>
      <c r="D20" s="1">
        <v>9</v>
      </c>
      <c r="E20" s="1">
        <v>10</v>
      </c>
      <c r="F20" s="22">
        <v>11</v>
      </c>
    </row>
    <row r="21" spans="2:6" x14ac:dyDescent="0.2">
      <c r="B21" s="32">
        <v>2.125</v>
      </c>
      <c r="C21" s="2">
        <v>2.0819999999999999</v>
      </c>
      <c r="D21" s="54">
        <v>2.1440000000000001</v>
      </c>
      <c r="E21" s="27">
        <v>2.2810000000000001</v>
      </c>
      <c r="F21" s="33">
        <v>2.1070000000000002</v>
      </c>
    </row>
    <row r="22" spans="2:6" x14ac:dyDescent="0.2">
      <c r="B22" s="26">
        <v>2.2570000000000001</v>
      </c>
      <c r="C22" s="54">
        <v>2.1349999999999998</v>
      </c>
      <c r="D22" s="54">
        <v>2.2189999999999999</v>
      </c>
      <c r="E22" s="27">
        <v>2.2730000000000001</v>
      </c>
      <c r="F22" s="28">
        <v>2.262</v>
      </c>
    </row>
    <row r="23" spans="2:6" x14ac:dyDescent="0.2">
      <c r="B23" s="32">
        <v>2.165</v>
      </c>
      <c r="C23" s="2">
        <v>2.081</v>
      </c>
      <c r="D23" s="54">
        <v>2.1800000000000002</v>
      </c>
      <c r="E23" s="27">
        <v>2.3119999999999998</v>
      </c>
      <c r="F23" s="66">
        <v>2.4260000000000002</v>
      </c>
    </row>
    <row r="24" spans="2:6" x14ac:dyDescent="0.2">
      <c r="B24" s="47">
        <v>2.0150000000000001</v>
      </c>
      <c r="C24" s="2">
        <v>2.1080000000000001</v>
      </c>
      <c r="D24" s="24">
        <v>1.978</v>
      </c>
      <c r="E24" s="2">
        <v>2.0190000000000001</v>
      </c>
      <c r="F24" s="33">
        <v>2.036</v>
      </c>
    </row>
    <row r="25" spans="2:6" x14ac:dyDescent="0.2">
      <c r="B25" s="23">
        <v>1.7529999999999999</v>
      </c>
      <c r="C25" s="3">
        <v>1.831</v>
      </c>
      <c r="D25" s="3">
        <v>1.8340000000000001</v>
      </c>
      <c r="E25" s="4">
        <v>1.7190000000000001</v>
      </c>
      <c r="F25" s="25">
        <v>1.7849999999999999</v>
      </c>
    </row>
    <row r="26" spans="2:6" ht="16" thickBot="1" x14ac:dyDescent="0.25">
      <c r="B26" s="67">
        <v>1.9610000000000001</v>
      </c>
      <c r="C26" s="68">
        <v>2.3359999999999999</v>
      </c>
      <c r="D26" s="43">
        <v>1.788</v>
      </c>
      <c r="E26" s="49">
        <v>1.956</v>
      </c>
      <c r="F26" s="38">
        <v>2.2200000000000002</v>
      </c>
    </row>
    <row r="29" spans="2:6" ht="16" thickBot="1" x14ac:dyDescent="0.25"/>
    <row r="30" spans="2:6" x14ac:dyDescent="0.2">
      <c r="B30" s="90" t="s">
        <v>44</v>
      </c>
      <c r="C30" s="91"/>
      <c r="D30" s="91"/>
      <c r="E30" s="91"/>
      <c r="F30" s="92"/>
    </row>
    <row r="31" spans="2:6" x14ac:dyDescent="0.2">
      <c r="B31" s="19" t="s">
        <v>28</v>
      </c>
      <c r="C31" s="11" t="s">
        <v>29</v>
      </c>
      <c r="D31" s="11" t="s">
        <v>30</v>
      </c>
      <c r="E31" s="11" t="s">
        <v>31</v>
      </c>
      <c r="F31" s="20" t="s">
        <v>32</v>
      </c>
    </row>
    <row r="32" spans="2:6" x14ac:dyDescent="0.2">
      <c r="B32" s="21">
        <v>2</v>
      </c>
      <c r="C32" s="1">
        <v>3</v>
      </c>
      <c r="D32" s="1">
        <v>4</v>
      </c>
      <c r="E32" s="1">
        <v>5</v>
      </c>
      <c r="F32" s="22">
        <v>6</v>
      </c>
    </row>
    <row r="33" spans="2:6" x14ac:dyDescent="0.2">
      <c r="B33" s="47">
        <v>2.3460000000000001</v>
      </c>
      <c r="C33" s="54">
        <v>2.3860000000000001</v>
      </c>
      <c r="D33" s="54">
        <v>2.3929999999999998</v>
      </c>
      <c r="E33" s="54">
        <v>2.5089999999999999</v>
      </c>
      <c r="F33" s="33">
        <v>2.3580000000000001</v>
      </c>
    </row>
    <row r="34" spans="2:6" x14ac:dyDescent="0.2">
      <c r="B34" s="26">
        <v>2.5310000000000001</v>
      </c>
      <c r="C34" s="27">
        <v>2.5569999999999999</v>
      </c>
      <c r="D34" s="29">
        <v>2.8140000000000001</v>
      </c>
      <c r="E34" s="27">
        <v>2.5990000000000002</v>
      </c>
      <c r="F34" s="28">
        <v>2.657</v>
      </c>
    </row>
    <row r="35" spans="2:6" x14ac:dyDescent="0.2">
      <c r="B35" s="47">
        <v>2.2410000000000001</v>
      </c>
      <c r="C35" s="54">
        <v>2.5179999999999998</v>
      </c>
      <c r="D35" s="54">
        <v>2.5030000000000001</v>
      </c>
      <c r="E35" s="29">
        <v>2.7850000000000001</v>
      </c>
      <c r="F35" s="28">
        <v>2.593</v>
      </c>
    </row>
    <row r="36" spans="2:6" x14ac:dyDescent="0.2">
      <c r="B36" s="34">
        <v>2.2050000000000001</v>
      </c>
      <c r="C36" s="54">
        <v>2.383</v>
      </c>
      <c r="D36" s="54">
        <v>2.4180000000000001</v>
      </c>
      <c r="E36" s="54">
        <v>2.4500000000000002</v>
      </c>
      <c r="F36" s="30">
        <v>2.464</v>
      </c>
    </row>
    <row r="37" spans="2:6" x14ac:dyDescent="0.2">
      <c r="B37" s="39">
        <v>1.99</v>
      </c>
      <c r="C37" s="3">
        <v>1.9950000000000001</v>
      </c>
      <c r="D37" s="24">
        <v>2.1120000000000001</v>
      </c>
      <c r="E37" s="3">
        <v>2.0659999999999998</v>
      </c>
      <c r="F37" s="42">
        <v>2.093</v>
      </c>
    </row>
    <row r="38" spans="2:6" ht="16" thickBot="1" x14ac:dyDescent="0.25">
      <c r="B38" s="67">
        <v>2.1240000000000001</v>
      </c>
      <c r="C38" s="43">
        <v>2.0310000000000001</v>
      </c>
      <c r="D38" s="49">
        <v>2.1160000000000001</v>
      </c>
      <c r="E38" s="49">
        <v>2.1030000000000002</v>
      </c>
      <c r="F38" s="45">
        <v>2.1850000000000001</v>
      </c>
    </row>
    <row r="41" spans="2:6" ht="16" thickBot="1" x14ac:dyDescent="0.25"/>
    <row r="42" spans="2:6" x14ac:dyDescent="0.2">
      <c r="B42" s="90" t="s">
        <v>49</v>
      </c>
      <c r="C42" s="91"/>
      <c r="D42" s="91"/>
      <c r="E42" s="91"/>
      <c r="F42" s="92"/>
    </row>
    <row r="43" spans="2:6" x14ac:dyDescent="0.2">
      <c r="B43" s="19" t="s">
        <v>28</v>
      </c>
      <c r="C43" s="11" t="s">
        <v>29</v>
      </c>
      <c r="D43" s="11" t="s">
        <v>30</v>
      </c>
      <c r="E43" s="11" t="s">
        <v>31</v>
      </c>
      <c r="F43" s="20" t="s">
        <v>32</v>
      </c>
    </row>
    <row r="44" spans="2:6" x14ac:dyDescent="0.2">
      <c r="B44" s="21">
        <v>2</v>
      </c>
      <c r="C44" s="1">
        <v>3</v>
      </c>
      <c r="D44" s="1">
        <v>4</v>
      </c>
      <c r="E44" s="1">
        <v>5</v>
      </c>
      <c r="F44" s="22">
        <v>6</v>
      </c>
    </row>
    <row r="45" spans="2:6" x14ac:dyDescent="0.2">
      <c r="B45" s="32">
        <v>2.3159999999999998</v>
      </c>
      <c r="C45" s="54">
        <v>2.2839999999999998</v>
      </c>
      <c r="D45" s="27">
        <v>2.3759999999999999</v>
      </c>
      <c r="E45" s="27">
        <v>2.4220000000000002</v>
      </c>
      <c r="F45" s="33">
        <v>2.1920000000000002</v>
      </c>
    </row>
    <row r="46" spans="2:6" x14ac:dyDescent="0.2">
      <c r="B46" s="26">
        <v>2.4369999999999998</v>
      </c>
      <c r="C46" s="27">
        <v>2.4529999999999998</v>
      </c>
      <c r="D46" s="27">
        <v>2.42</v>
      </c>
      <c r="E46" s="27">
        <v>2.3820000000000001</v>
      </c>
      <c r="F46" s="25">
        <v>1.87</v>
      </c>
    </row>
    <row r="47" spans="2:6" x14ac:dyDescent="0.2">
      <c r="B47" s="31">
        <v>2.5299999999999998</v>
      </c>
      <c r="C47" s="27">
        <v>2.3260000000000001</v>
      </c>
      <c r="D47" s="29">
        <v>2.5270000000000001</v>
      </c>
      <c r="E47" s="27">
        <v>2.37</v>
      </c>
      <c r="F47" s="41">
        <v>1.78</v>
      </c>
    </row>
    <row r="48" spans="2:6" x14ac:dyDescent="0.2">
      <c r="B48" s="34">
        <v>1.9890000000000001</v>
      </c>
      <c r="C48" s="24">
        <v>1.9930000000000001</v>
      </c>
      <c r="D48" s="5">
        <v>1.6759999999999999</v>
      </c>
      <c r="E48" s="4">
        <v>1.754</v>
      </c>
      <c r="F48" s="41">
        <v>1.7010000000000001</v>
      </c>
    </row>
    <row r="49" spans="2:6" x14ac:dyDescent="0.2">
      <c r="B49" s="39">
        <v>1.835</v>
      </c>
      <c r="C49" s="3">
        <v>1.8779999999999999</v>
      </c>
      <c r="D49" s="4">
        <v>1.738</v>
      </c>
      <c r="E49" s="3">
        <v>1.8640000000000001</v>
      </c>
      <c r="F49" s="41">
        <v>1.798</v>
      </c>
    </row>
    <row r="50" spans="2:6" ht="16" thickBot="1" x14ac:dyDescent="0.25">
      <c r="B50" s="48">
        <v>1.89</v>
      </c>
      <c r="C50" s="49">
        <v>1.962</v>
      </c>
      <c r="D50" s="43">
        <v>1.919</v>
      </c>
      <c r="E50" s="43">
        <v>1.91</v>
      </c>
      <c r="F50" s="45">
        <v>1.9750000000000001</v>
      </c>
    </row>
    <row r="63" spans="2:6" ht="16" thickBot="1" x14ac:dyDescent="0.25"/>
    <row r="64" spans="2:6" x14ac:dyDescent="0.2">
      <c r="B64" s="90" t="s">
        <v>46</v>
      </c>
      <c r="C64" s="91"/>
      <c r="D64" s="91"/>
      <c r="E64" s="91"/>
      <c r="F64" s="92"/>
    </row>
    <row r="65" spans="2:6" x14ac:dyDescent="0.2">
      <c r="B65" s="19" t="s">
        <v>28</v>
      </c>
      <c r="C65" s="11" t="s">
        <v>29</v>
      </c>
      <c r="D65" s="11" t="s">
        <v>30</v>
      </c>
      <c r="E65" s="11" t="s">
        <v>31</v>
      </c>
      <c r="F65" s="20" t="s">
        <v>32</v>
      </c>
    </row>
    <row r="66" spans="2:6" x14ac:dyDescent="0.2">
      <c r="B66" s="21">
        <v>2</v>
      </c>
      <c r="C66" s="1">
        <v>3</v>
      </c>
      <c r="D66" s="1">
        <v>4</v>
      </c>
      <c r="E66" s="1">
        <v>5</v>
      </c>
      <c r="F66" s="22">
        <v>6</v>
      </c>
    </row>
    <row r="67" spans="2:6" x14ac:dyDescent="0.2">
      <c r="B67" s="47">
        <v>1.7929999999999999</v>
      </c>
      <c r="C67" s="24">
        <v>1.665</v>
      </c>
      <c r="D67" s="24">
        <v>1.591</v>
      </c>
      <c r="E67" s="24">
        <v>1.554</v>
      </c>
      <c r="F67" s="25">
        <v>1.448</v>
      </c>
    </row>
    <row r="68" spans="2:6" x14ac:dyDescent="0.2">
      <c r="B68" s="34">
        <v>1.645</v>
      </c>
      <c r="C68" s="24">
        <v>1.573</v>
      </c>
      <c r="D68" s="3">
        <v>1.51</v>
      </c>
      <c r="E68" s="3">
        <v>1.4910000000000001</v>
      </c>
      <c r="F68" s="41">
        <v>1.31</v>
      </c>
    </row>
    <row r="69" spans="2:6" x14ac:dyDescent="0.2">
      <c r="B69" s="63">
        <v>1.2569999999999999</v>
      </c>
      <c r="C69" s="5">
        <v>1.24</v>
      </c>
      <c r="D69" s="4">
        <v>1.349</v>
      </c>
      <c r="E69" s="4">
        <v>1.327</v>
      </c>
      <c r="F69" s="46">
        <v>1.087</v>
      </c>
    </row>
    <row r="70" spans="2:6" x14ac:dyDescent="0.2">
      <c r="B70" s="56">
        <v>1.121</v>
      </c>
      <c r="C70" s="6">
        <v>1.1020000000000001</v>
      </c>
      <c r="D70" s="6">
        <v>1.0629999999999999</v>
      </c>
      <c r="E70" s="6">
        <v>1.085</v>
      </c>
      <c r="F70" s="40">
        <v>0.96899999999999997</v>
      </c>
    </row>
    <row r="71" spans="2:6" x14ac:dyDescent="0.2">
      <c r="B71" s="56">
        <v>1.0589999999999999</v>
      </c>
      <c r="C71" s="6">
        <v>1.075</v>
      </c>
      <c r="D71" s="6">
        <v>1.032</v>
      </c>
      <c r="E71" s="6">
        <v>1.0509999999999999</v>
      </c>
      <c r="F71" s="40">
        <v>0.999</v>
      </c>
    </row>
    <row r="72" spans="2:6" ht="16" thickBot="1" x14ac:dyDescent="0.25">
      <c r="B72" s="65">
        <v>1.1000000000000001</v>
      </c>
      <c r="C72" s="60">
        <v>1.1399999999999999</v>
      </c>
      <c r="D72" s="60">
        <v>1.012</v>
      </c>
      <c r="E72" s="60">
        <v>1.032</v>
      </c>
      <c r="F72" s="61">
        <v>1.0549999999999999</v>
      </c>
    </row>
    <row r="77" spans="2:6" ht="16" thickBot="1" x14ac:dyDescent="0.25"/>
    <row r="78" spans="2:6" x14ac:dyDescent="0.2">
      <c r="B78" s="90" t="s">
        <v>45</v>
      </c>
      <c r="C78" s="91"/>
      <c r="D78" s="91"/>
      <c r="E78" s="91"/>
      <c r="F78" s="92"/>
    </row>
    <row r="79" spans="2:6" x14ac:dyDescent="0.2">
      <c r="B79" s="19" t="s">
        <v>28</v>
      </c>
      <c r="C79" s="11" t="s">
        <v>29</v>
      </c>
      <c r="D79" s="11" t="s">
        <v>30</v>
      </c>
      <c r="E79" s="11" t="s">
        <v>31</v>
      </c>
      <c r="F79" s="20" t="s">
        <v>32</v>
      </c>
    </row>
    <row r="80" spans="2:6" x14ac:dyDescent="0.2">
      <c r="B80" s="21">
        <v>7</v>
      </c>
      <c r="C80" s="1">
        <v>8</v>
      </c>
      <c r="D80" s="1">
        <v>9</v>
      </c>
      <c r="E80" s="1">
        <v>10</v>
      </c>
      <c r="F80" s="22">
        <v>11</v>
      </c>
    </row>
    <row r="81" spans="2:6" x14ac:dyDescent="0.2">
      <c r="B81" s="32">
        <v>1.9379999999999999</v>
      </c>
      <c r="C81" s="54">
        <v>1.847</v>
      </c>
      <c r="D81" s="54">
        <v>1.8660000000000001</v>
      </c>
      <c r="E81" s="2">
        <v>1.758</v>
      </c>
      <c r="F81" s="33">
        <v>1.6850000000000001</v>
      </c>
    </row>
    <row r="82" spans="2:6" x14ac:dyDescent="0.2">
      <c r="B82" s="34">
        <v>1.635</v>
      </c>
      <c r="C82" s="24">
        <v>1.609</v>
      </c>
      <c r="D82" s="2">
        <v>1.679</v>
      </c>
      <c r="E82" s="24">
        <v>1.58</v>
      </c>
      <c r="F82" s="25">
        <v>1.5369999999999999</v>
      </c>
    </row>
    <row r="83" spans="2:6" x14ac:dyDescent="0.2">
      <c r="B83" s="39">
        <v>1.4530000000000001</v>
      </c>
      <c r="C83" s="4">
        <v>1.3979999999999999</v>
      </c>
      <c r="D83" s="3">
        <v>1.47</v>
      </c>
      <c r="E83" s="3">
        <v>1.4119999999999999</v>
      </c>
      <c r="F83" s="41">
        <v>1.343</v>
      </c>
    </row>
    <row r="84" spans="2:6" x14ac:dyDescent="0.2">
      <c r="B84" s="56">
        <v>1.1160000000000001</v>
      </c>
      <c r="C84" s="5">
        <v>1.208</v>
      </c>
      <c r="D84" s="5">
        <v>1.1890000000000001</v>
      </c>
      <c r="E84" s="5">
        <v>1.216</v>
      </c>
      <c r="F84" s="46">
        <v>1.08</v>
      </c>
    </row>
    <row r="85" spans="2:6" x14ac:dyDescent="0.2">
      <c r="B85" s="56">
        <v>1.022</v>
      </c>
      <c r="C85" s="6">
        <v>1.069</v>
      </c>
      <c r="D85" s="6">
        <v>1.044</v>
      </c>
      <c r="E85" s="6">
        <v>1.0780000000000001</v>
      </c>
      <c r="F85" s="46">
        <v>1.073</v>
      </c>
    </row>
    <row r="86" spans="2:6" ht="16" thickBot="1" x14ac:dyDescent="0.25">
      <c r="B86" s="65">
        <v>1.04</v>
      </c>
      <c r="C86" s="60">
        <v>1.0740000000000001</v>
      </c>
      <c r="D86" s="60">
        <v>1.052</v>
      </c>
      <c r="E86" s="60">
        <v>1.0309999999999999</v>
      </c>
      <c r="F86" s="61">
        <v>1.0669999999999999</v>
      </c>
    </row>
    <row r="89" spans="2:6" ht="16" thickBot="1" x14ac:dyDescent="0.25"/>
    <row r="90" spans="2:6" x14ac:dyDescent="0.2">
      <c r="B90" s="90" t="s">
        <v>44</v>
      </c>
      <c r="C90" s="91"/>
      <c r="D90" s="91"/>
      <c r="E90" s="91"/>
      <c r="F90" s="92"/>
    </row>
    <row r="91" spans="2:6" x14ac:dyDescent="0.2">
      <c r="B91" s="19" t="s">
        <v>28</v>
      </c>
      <c r="C91" s="11" t="s">
        <v>29</v>
      </c>
      <c r="D91" s="11" t="s">
        <v>30</v>
      </c>
      <c r="E91" s="11" t="s">
        <v>31</v>
      </c>
      <c r="F91" s="20" t="s">
        <v>32</v>
      </c>
    </row>
    <row r="92" spans="2:6" x14ac:dyDescent="0.2">
      <c r="B92" s="21">
        <v>2</v>
      </c>
      <c r="C92" s="1">
        <v>3</v>
      </c>
      <c r="D92" s="1">
        <v>4</v>
      </c>
      <c r="E92" s="1">
        <v>5</v>
      </c>
      <c r="F92" s="22">
        <v>6</v>
      </c>
    </row>
    <row r="93" spans="2:6" x14ac:dyDescent="0.2">
      <c r="B93" s="32">
        <v>1.8959999999999999</v>
      </c>
      <c r="C93" s="54">
        <v>1.81</v>
      </c>
      <c r="D93" s="2">
        <v>1.6850000000000001</v>
      </c>
      <c r="E93" s="2">
        <v>1.68</v>
      </c>
      <c r="F93" s="42">
        <v>1.629</v>
      </c>
    </row>
    <row r="94" spans="2:6" x14ac:dyDescent="0.2">
      <c r="B94" s="47">
        <v>1.7450000000000001</v>
      </c>
      <c r="C94" s="24">
        <v>1.5840000000000001</v>
      </c>
      <c r="D94" s="3">
        <v>1.5049999999999999</v>
      </c>
      <c r="E94" s="24">
        <v>1.5329999999999999</v>
      </c>
      <c r="F94" s="25">
        <v>1.464</v>
      </c>
    </row>
    <row r="95" spans="2:6" x14ac:dyDescent="0.2">
      <c r="B95" s="39">
        <v>1.4550000000000001</v>
      </c>
      <c r="C95" s="3">
        <v>1.429</v>
      </c>
      <c r="D95" s="3">
        <v>1.448</v>
      </c>
      <c r="E95" s="4">
        <v>1.3580000000000001</v>
      </c>
      <c r="F95" s="62">
        <v>1.2050000000000001</v>
      </c>
    </row>
    <row r="96" spans="2:6" x14ac:dyDescent="0.2">
      <c r="B96" s="63">
        <v>1.2</v>
      </c>
      <c r="C96" s="5">
        <v>1.2210000000000001</v>
      </c>
      <c r="D96" s="5">
        <v>1.2370000000000001</v>
      </c>
      <c r="E96" s="6">
        <v>1.0369999999999999</v>
      </c>
      <c r="F96" s="46">
        <v>1.0529999999999999</v>
      </c>
    </row>
    <row r="97" spans="2:6" x14ac:dyDescent="0.2">
      <c r="B97" s="56">
        <v>1.0589999999999999</v>
      </c>
      <c r="C97" s="6">
        <v>1.032</v>
      </c>
      <c r="D97" s="6">
        <v>1.022</v>
      </c>
      <c r="E97" s="6">
        <v>1.091</v>
      </c>
      <c r="F97" s="40">
        <v>0.97099999999999997</v>
      </c>
    </row>
    <row r="98" spans="2:6" ht="16" thickBot="1" x14ac:dyDescent="0.25">
      <c r="B98" s="59">
        <v>0.96899999999999997</v>
      </c>
      <c r="C98" s="60">
        <v>1.109</v>
      </c>
      <c r="D98" s="60">
        <v>1.0069999999999999</v>
      </c>
      <c r="E98" s="60">
        <v>1.0009999999999999</v>
      </c>
      <c r="F98" s="64">
        <v>0.93899999999999995</v>
      </c>
    </row>
    <row r="100" spans="2:6" ht="16" thickBot="1" x14ac:dyDescent="0.25"/>
    <row r="101" spans="2:6" x14ac:dyDescent="0.2">
      <c r="B101" s="90" t="s">
        <v>43</v>
      </c>
      <c r="C101" s="91"/>
      <c r="D101" s="91"/>
      <c r="E101" s="91"/>
      <c r="F101" s="92"/>
    </row>
    <row r="102" spans="2:6" x14ac:dyDescent="0.2">
      <c r="B102" s="19" t="s">
        <v>28</v>
      </c>
      <c r="C102" s="11" t="s">
        <v>29</v>
      </c>
      <c r="D102" s="11" t="s">
        <v>30</v>
      </c>
      <c r="E102" s="11" t="s">
        <v>31</v>
      </c>
      <c r="F102" s="20" t="s">
        <v>32</v>
      </c>
    </row>
    <row r="103" spans="2:6" x14ac:dyDescent="0.2">
      <c r="B103" s="21">
        <v>2</v>
      </c>
      <c r="C103" s="1">
        <v>3</v>
      </c>
      <c r="D103" s="1">
        <v>4</v>
      </c>
      <c r="E103" s="1">
        <v>5</v>
      </c>
      <c r="F103" s="22">
        <v>6</v>
      </c>
    </row>
    <row r="104" spans="2:6" x14ac:dyDescent="0.2">
      <c r="B104" s="32">
        <v>2</v>
      </c>
      <c r="C104" s="2">
        <v>1.8640000000000001</v>
      </c>
      <c r="D104" s="2">
        <v>1.927</v>
      </c>
      <c r="E104" s="5">
        <v>1.2330000000000001</v>
      </c>
      <c r="F104" s="40">
        <v>0.88900000000000001</v>
      </c>
    </row>
    <row r="105" spans="2:6" x14ac:dyDescent="0.2">
      <c r="B105" s="47">
        <v>1.8009999999999999</v>
      </c>
      <c r="C105" s="24">
        <v>1.7410000000000001</v>
      </c>
      <c r="D105" s="4">
        <v>1.4450000000000001</v>
      </c>
      <c r="E105" s="7">
        <v>0.90400000000000003</v>
      </c>
      <c r="F105" s="40">
        <v>0.89300000000000002</v>
      </c>
    </row>
    <row r="106" spans="2:6" x14ac:dyDescent="0.2">
      <c r="B106" s="56">
        <v>1.105</v>
      </c>
      <c r="C106" s="6">
        <v>1.0960000000000001</v>
      </c>
      <c r="D106" s="7">
        <v>1.0349999999999999</v>
      </c>
      <c r="E106" s="7">
        <v>0.96599999999999997</v>
      </c>
      <c r="F106" s="40">
        <v>1.0049999999999999</v>
      </c>
    </row>
    <row r="107" spans="2:6" x14ac:dyDescent="0.2">
      <c r="B107" s="57">
        <v>0.88500000000000001</v>
      </c>
      <c r="C107" s="8">
        <v>0.872</v>
      </c>
      <c r="D107" s="7">
        <v>0.89</v>
      </c>
      <c r="E107" s="7">
        <v>0.93500000000000005</v>
      </c>
      <c r="F107" s="40">
        <v>0.92300000000000004</v>
      </c>
    </row>
    <row r="108" spans="2:6" x14ac:dyDescent="0.2">
      <c r="B108" s="58">
        <v>0.98699999999999999</v>
      </c>
      <c r="C108" s="7">
        <v>0.99</v>
      </c>
      <c r="D108" s="7">
        <v>0.95799999999999996</v>
      </c>
      <c r="E108" s="7">
        <v>0.92200000000000004</v>
      </c>
      <c r="F108" s="40">
        <v>0.91400000000000003</v>
      </c>
    </row>
    <row r="109" spans="2:6" ht="16" thickBot="1" x14ac:dyDescent="0.25">
      <c r="B109" s="59">
        <v>1.018</v>
      </c>
      <c r="C109" s="60">
        <v>1.085</v>
      </c>
      <c r="D109" s="60">
        <v>1.121</v>
      </c>
      <c r="E109" s="60">
        <v>1.06</v>
      </c>
      <c r="F109" s="61">
        <v>1.0840000000000001</v>
      </c>
    </row>
  </sheetData>
  <mergeCells count="9">
    <mergeCell ref="B42:F42"/>
    <mergeCell ref="B3:I3"/>
    <mergeCell ref="B101:F101"/>
    <mergeCell ref="B90:F90"/>
    <mergeCell ref="B78:F78"/>
    <mergeCell ref="B64:F64"/>
    <mergeCell ref="B6:F6"/>
    <mergeCell ref="B18:F18"/>
    <mergeCell ref="B30:F3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3B99E-6FC9-4849-87DE-3C68F19065DF}">
  <dimension ref="B2:H50"/>
  <sheetViews>
    <sheetView topLeftCell="A41" zoomScale="101" workbookViewId="0">
      <selection activeCell="H52" sqref="H52"/>
    </sheetView>
  </sheetViews>
  <sheetFormatPr baseColWidth="10" defaultColWidth="8.83203125" defaultRowHeight="15" x14ac:dyDescent="0.2"/>
  <sheetData>
    <row r="2" spans="2:8" ht="16" thickBot="1" x14ac:dyDescent="0.25"/>
    <row r="3" spans="2:8" ht="16" thickBot="1" x14ac:dyDescent="0.25">
      <c r="B3" s="87" t="s">
        <v>60</v>
      </c>
      <c r="C3" s="88"/>
      <c r="D3" s="88"/>
      <c r="E3" s="88"/>
      <c r="F3" s="88"/>
      <c r="G3" s="88"/>
      <c r="H3" s="89"/>
    </row>
    <row r="6" spans="2:8" ht="16" thickBot="1" x14ac:dyDescent="0.25"/>
    <row r="7" spans="2:8" ht="16" thickBot="1" x14ac:dyDescent="0.25">
      <c r="B7" s="90" t="s">
        <v>57</v>
      </c>
      <c r="C7" s="91"/>
      <c r="D7" s="91"/>
      <c r="E7" s="91"/>
      <c r="F7" s="91"/>
      <c r="G7" s="92"/>
    </row>
    <row r="8" spans="2:8" ht="16" thickBot="1" x14ac:dyDescent="0.25">
      <c r="B8" s="69" t="s">
        <v>51</v>
      </c>
      <c r="C8" s="70" t="s">
        <v>52</v>
      </c>
      <c r="D8" s="70" t="s">
        <v>53</v>
      </c>
      <c r="E8" s="70" t="s">
        <v>54</v>
      </c>
      <c r="F8" s="70" t="s">
        <v>55</v>
      </c>
      <c r="G8" s="71" t="s">
        <v>32</v>
      </c>
    </row>
    <row r="9" spans="2:8" x14ac:dyDescent="0.2">
      <c r="B9" s="72">
        <v>0</v>
      </c>
      <c r="C9" s="73">
        <v>0</v>
      </c>
      <c r="D9" s="73">
        <v>0</v>
      </c>
      <c r="E9" s="73">
        <v>0</v>
      </c>
      <c r="F9" s="73">
        <v>0</v>
      </c>
      <c r="G9" s="79">
        <v>0</v>
      </c>
    </row>
    <row r="10" spans="2:8" x14ac:dyDescent="0.2">
      <c r="B10" s="74">
        <v>0</v>
      </c>
      <c r="C10" s="12">
        <v>0</v>
      </c>
      <c r="D10" s="12">
        <v>0</v>
      </c>
      <c r="E10" s="12">
        <v>0</v>
      </c>
      <c r="F10" s="12">
        <v>0</v>
      </c>
      <c r="G10" s="80">
        <v>0</v>
      </c>
    </row>
    <row r="11" spans="2:8" x14ac:dyDescent="0.2">
      <c r="B11" s="74">
        <v>0</v>
      </c>
      <c r="C11" s="12">
        <v>0</v>
      </c>
      <c r="D11" s="12">
        <v>0</v>
      </c>
      <c r="E11" s="12">
        <v>0</v>
      </c>
      <c r="F11" s="12">
        <v>5</v>
      </c>
      <c r="G11" s="80">
        <v>10</v>
      </c>
    </row>
    <row r="12" spans="2:8" x14ac:dyDescent="0.2">
      <c r="B12" s="74">
        <v>0</v>
      </c>
      <c r="C12" s="12">
        <v>0</v>
      </c>
      <c r="D12" s="12">
        <v>0</v>
      </c>
      <c r="E12" s="12">
        <v>5</v>
      </c>
      <c r="F12" s="12">
        <v>10</v>
      </c>
      <c r="G12" s="80">
        <v>50</v>
      </c>
    </row>
    <row r="13" spans="2:8" x14ac:dyDescent="0.2">
      <c r="B13" s="74">
        <v>10</v>
      </c>
      <c r="C13" s="12">
        <v>10</v>
      </c>
      <c r="D13" s="12">
        <v>15</v>
      </c>
      <c r="E13" s="12">
        <v>20</v>
      </c>
      <c r="F13" s="12">
        <v>40</v>
      </c>
      <c r="G13" s="80">
        <v>100</v>
      </c>
    </row>
    <row r="14" spans="2:8" x14ac:dyDescent="0.2">
      <c r="B14" s="74">
        <v>60</v>
      </c>
      <c r="C14" s="12">
        <v>60</v>
      </c>
      <c r="D14" s="12">
        <v>70</v>
      </c>
      <c r="E14" s="12">
        <v>80</v>
      </c>
      <c r="F14" s="12">
        <v>90</v>
      </c>
      <c r="G14" s="80">
        <v>100</v>
      </c>
    </row>
    <row r="15" spans="2:8" ht="16" thickBot="1" x14ac:dyDescent="0.25">
      <c r="B15" s="74">
        <v>100</v>
      </c>
      <c r="C15" s="12">
        <v>95</v>
      </c>
      <c r="D15" s="12">
        <v>100</v>
      </c>
      <c r="E15" s="12">
        <v>100</v>
      </c>
      <c r="F15" s="12">
        <v>100</v>
      </c>
      <c r="G15" s="81">
        <v>100</v>
      </c>
    </row>
    <row r="16" spans="2:8" ht="16" thickBot="1" x14ac:dyDescent="0.25">
      <c r="B16" s="82">
        <v>100</v>
      </c>
      <c r="C16" s="83">
        <v>100</v>
      </c>
      <c r="D16" s="83">
        <v>100</v>
      </c>
      <c r="E16" s="83">
        <v>100</v>
      </c>
      <c r="F16" s="83">
        <v>100</v>
      </c>
      <c r="G16" s="76">
        <v>100</v>
      </c>
    </row>
    <row r="17" spans="2:7" x14ac:dyDescent="0.2">
      <c r="B17" s="78">
        <v>7</v>
      </c>
      <c r="C17" s="78">
        <v>8</v>
      </c>
      <c r="D17" s="78">
        <v>9</v>
      </c>
      <c r="E17" s="78">
        <v>10</v>
      </c>
      <c r="F17" s="78">
        <v>11</v>
      </c>
      <c r="G17" s="78">
        <v>12</v>
      </c>
    </row>
    <row r="23" spans="2:7" ht="16" thickBot="1" x14ac:dyDescent="0.25"/>
    <row r="24" spans="2:7" ht="16" thickBot="1" x14ac:dyDescent="0.25">
      <c r="B24" s="93" t="s">
        <v>50</v>
      </c>
      <c r="C24" s="94"/>
      <c r="D24" s="94"/>
      <c r="E24" s="94"/>
      <c r="F24" s="94"/>
      <c r="G24" s="95"/>
    </row>
    <row r="25" spans="2:7" ht="16" thickBot="1" x14ac:dyDescent="0.25">
      <c r="B25" s="69" t="s">
        <v>51</v>
      </c>
      <c r="C25" s="70" t="s">
        <v>52</v>
      </c>
      <c r="D25" s="70" t="s">
        <v>53</v>
      </c>
      <c r="E25" s="70" t="s">
        <v>54</v>
      </c>
      <c r="F25" s="70" t="s">
        <v>55</v>
      </c>
      <c r="G25" s="71" t="s">
        <v>32</v>
      </c>
    </row>
    <row r="26" spans="2:7" x14ac:dyDescent="0.2">
      <c r="B26" s="72">
        <v>0</v>
      </c>
      <c r="C26" s="73">
        <v>0</v>
      </c>
      <c r="D26" s="73">
        <v>0</v>
      </c>
      <c r="E26" s="73">
        <v>0</v>
      </c>
      <c r="F26" s="73">
        <v>0</v>
      </c>
      <c r="G26" s="73">
        <v>5</v>
      </c>
    </row>
    <row r="27" spans="2:7" x14ac:dyDescent="0.2">
      <c r="B27" s="74">
        <v>0</v>
      </c>
      <c r="C27" s="12">
        <v>0</v>
      </c>
      <c r="D27" s="12">
        <v>0</v>
      </c>
      <c r="E27" s="12">
        <v>0</v>
      </c>
      <c r="F27" s="12">
        <v>0</v>
      </c>
      <c r="G27" s="12">
        <v>10</v>
      </c>
    </row>
    <row r="28" spans="2:7" x14ac:dyDescent="0.2">
      <c r="B28" s="74">
        <v>0</v>
      </c>
      <c r="C28" s="12">
        <v>0</v>
      </c>
      <c r="D28" s="12">
        <v>0</v>
      </c>
      <c r="E28" s="12">
        <v>5</v>
      </c>
      <c r="F28" s="12">
        <v>5</v>
      </c>
      <c r="G28" s="12">
        <v>20</v>
      </c>
    </row>
    <row r="29" spans="2:7" x14ac:dyDescent="0.2">
      <c r="B29" s="74">
        <v>5</v>
      </c>
      <c r="C29" s="12">
        <v>10</v>
      </c>
      <c r="D29" s="12">
        <v>15</v>
      </c>
      <c r="E29" s="12">
        <v>15</v>
      </c>
      <c r="F29" s="12">
        <v>20</v>
      </c>
      <c r="G29" s="12">
        <v>60</v>
      </c>
    </row>
    <row r="30" spans="2:7" x14ac:dyDescent="0.2">
      <c r="B30" s="74">
        <v>25</v>
      </c>
      <c r="C30" s="12">
        <v>40</v>
      </c>
      <c r="D30" s="12">
        <v>50</v>
      </c>
      <c r="E30" s="12">
        <v>60</v>
      </c>
      <c r="F30" s="12">
        <v>80</v>
      </c>
      <c r="G30" s="12">
        <v>95</v>
      </c>
    </row>
    <row r="31" spans="2:7" x14ac:dyDescent="0.2">
      <c r="B31" s="74">
        <v>90</v>
      </c>
      <c r="C31" s="12">
        <v>90</v>
      </c>
      <c r="D31" s="12">
        <v>90</v>
      </c>
      <c r="E31" s="12">
        <v>90</v>
      </c>
      <c r="F31" s="12">
        <v>95</v>
      </c>
      <c r="G31" s="12">
        <v>100</v>
      </c>
    </row>
    <row r="32" spans="2:7" ht="16" thickBot="1" x14ac:dyDescent="0.25">
      <c r="B32" s="75">
        <v>100</v>
      </c>
      <c r="C32" s="12">
        <v>100</v>
      </c>
      <c r="D32" s="12">
        <v>100</v>
      </c>
      <c r="E32" s="12">
        <v>100</v>
      </c>
      <c r="F32" s="12">
        <v>100</v>
      </c>
      <c r="G32" s="12">
        <v>100</v>
      </c>
    </row>
    <row r="33" spans="2:7" ht="16" thickBot="1" x14ac:dyDescent="0.25">
      <c r="B33" s="76">
        <v>100</v>
      </c>
      <c r="C33" s="77">
        <v>100</v>
      </c>
      <c r="D33" s="77">
        <v>100</v>
      </c>
      <c r="E33" s="77">
        <v>100</v>
      </c>
      <c r="F33" s="77">
        <v>100</v>
      </c>
      <c r="G33" s="77">
        <v>100</v>
      </c>
    </row>
    <row r="34" spans="2:7" x14ac:dyDescent="0.2">
      <c r="B34" s="78">
        <v>1</v>
      </c>
      <c r="C34" s="78">
        <v>2</v>
      </c>
      <c r="D34" s="78">
        <v>3</v>
      </c>
      <c r="E34" s="78">
        <v>4</v>
      </c>
      <c r="F34" s="78">
        <v>5</v>
      </c>
      <c r="G34" s="78">
        <v>6</v>
      </c>
    </row>
    <row r="39" spans="2:7" ht="16" thickBot="1" x14ac:dyDescent="0.25"/>
    <row r="40" spans="2:7" ht="16" thickBot="1" x14ac:dyDescent="0.25">
      <c r="B40" s="90" t="s">
        <v>56</v>
      </c>
      <c r="C40" s="91"/>
      <c r="D40" s="91"/>
      <c r="E40" s="91"/>
      <c r="F40" s="91"/>
      <c r="G40" s="92"/>
    </row>
    <row r="41" spans="2:7" ht="16" thickBot="1" x14ac:dyDescent="0.25">
      <c r="B41" s="69" t="s">
        <v>51</v>
      </c>
      <c r="C41" s="70" t="s">
        <v>52</v>
      </c>
      <c r="D41" s="70" t="s">
        <v>53</v>
      </c>
      <c r="E41" s="70" t="s">
        <v>54</v>
      </c>
      <c r="F41" s="70" t="s">
        <v>55</v>
      </c>
      <c r="G41" s="71" t="s">
        <v>32</v>
      </c>
    </row>
    <row r="42" spans="2:7" x14ac:dyDescent="0.2">
      <c r="B42" s="72">
        <v>0</v>
      </c>
      <c r="C42" s="73">
        <v>0</v>
      </c>
      <c r="D42" s="73">
        <v>0</v>
      </c>
      <c r="E42" s="73">
        <v>0</v>
      </c>
      <c r="F42" s="73">
        <v>0</v>
      </c>
      <c r="G42" s="79">
        <v>10</v>
      </c>
    </row>
    <row r="43" spans="2:7" x14ac:dyDescent="0.2">
      <c r="B43" s="74">
        <v>0</v>
      </c>
      <c r="C43" s="12">
        <v>0</v>
      </c>
      <c r="D43" s="12">
        <v>0</v>
      </c>
      <c r="E43" s="12">
        <v>0</v>
      </c>
      <c r="F43" s="12">
        <v>0</v>
      </c>
      <c r="G43" s="80">
        <v>15</v>
      </c>
    </row>
    <row r="44" spans="2:7" x14ac:dyDescent="0.2">
      <c r="B44" s="74">
        <v>0</v>
      </c>
      <c r="C44" s="12">
        <v>0</v>
      </c>
      <c r="D44" s="12">
        <v>0</v>
      </c>
      <c r="E44" s="12">
        <v>5</v>
      </c>
      <c r="F44" s="12">
        <v>10</v>
      </c>
      <c r="G44" s="80">
        <v>40</v>
      </c>
    </row>
    <row r="45" spans="2:7" x14ac:dyDescent="0.2">
      <c r="B45" s="74">
        <v>15</v>
      </c>
      <c r="C45" s="12">
        <v>15</v>
      </c>
      <c r="D45" s="12">
        <v>15</v>
      </c>
      <c r="E45" s="12">
        <v>20</v>
      </c>
      <c r="F45" s="12">
        <v>40</v>
      </c>
      <c r="G45" s="80">
        <v>90</v>
      </c>
    </row>
    <row r="46" spans="2:7" x14ac:dyDescent="0.2">
      <c r="B46" s="74">
        <v>70</v>
      </c>
      <c r="C46" s="12">
        <v>60</v>
      </c>
      <c r="D46" s="12">
        <v>60</v>
      </c>
      <c r="E46" s="12">
        <v>70</v>
      </c>
      <c r="F46" s="12">
        <v>90</v>
      </c>
      <c r="G46" s="80">
        <v>100</v>
      </c>
    </row>
    <row r="47" spans="2:7" x14ac:dyDescent="0.2">
      <c r="B47" s="74">
        <v>90</v>
      </c>
      <c r="C47" s="12">
        <v>95</v>
      </c>
      <c r="D47" s="12">
        <v>95</v>
      </c>
      <c r="E47" s="12">
        <v>95</v>
      </c>
      <c r="F47" s="12">
        <v>100</v>
      </c>
      <c r="G47" s="80">
        <v>100</v>
      </c>
    </row>
    <row r="48" spans="2:7" ht="16" thickBot="1" x14ac:dyDescent="0.25">
      <c r="B48" s="74">
        <v>95</v>
      </c>
      <c r="C48" s="12">
        <v>100</v>
      </c>
      <c r="D48" s="12">
        <v>100</v>
      </c>
      <c r="E48" s="12">
        <v>100</v>
      </c>
      <c r="F48" s="12">
        <v>100</v>
      </c>
      <c r="G48" s="81">
        <v>100</v>
      </c>
    </row>
    <row r="49" spans="2:7" ht="16" thickBot="1" x14ac:dyDescent="0.25">
      <c r="B49" s="82">
        <v>100</v>
      </c>
      <c r="C49" s="83">
        <v>100</v>
      </c>
      <c r="D49" s="83">
        <v>100</v>
      </c>
      <c r="E49" s="83">
        <v>100</v>
      </c>
      <c r="F49" s="83">
        <v>100</v>
      </c>
      <c r="G49" s="76">
        <v>0</v>
      </c>
    </row>
    <row r="50" spans="2:7" x14ac:dyDescent="0.2">
      <c r="B50" s="78">
        <v>7</v>
      </c>
      <c r="C50" s="78">
        <v>8</v>
      </c>
      <c r="D50" s="78">
        <v>9</v>
      </c>
      <c r="E50" s="78">
        <v>10</v>
      </c>
      <c r="F50" s="78">
        <v>11</v>
      </c>
      <c r="G50" s="78">
        <v>12</v>
      </c>
    </row>
  </sheetData>
  <mergeCells count="4">
    <mergeCell ref="B3:H3"/>
    <mergeCell ref="B24:G24"/>
    <mergeCell ref="B40:G40"/>
    <mergeCell ref="B7:G7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B2487-132E-4FA1-8FCA-CF2E1541D14F}">
  <dimension ref="B3:G172"/>
  <sheetViews>
    <sheetView topLeftCell="A135" workbookViewId="0">
      <selection activeCell="F154" sqref="F154"/>
    </sheetView>
  </sheetViews>
  <sheetFormatPr baseColWidth="10" defaultColWidth="8.83203125" defaultRowHeight="15" x14ac:dyDescent="0.2"/>
  <cols>
    <col min="2" max="2" width="16.6640625" bestFit="1" customWidth="1"/>
  </cols>
  <sheetData>
    <row r="3" spans="2:6" ht="16" thickBot="1" x14ac:dyDescent="0.25"/>
    <row r="4" spans="2:6" ht="16" thickBot="1" x14ac:dyDescent="0.25">
      <c r="B4" s="87" t="s">
        <v>61</v>
      </c>
      <c r="C4" s="88"/>
      <c r="D4" s="88"/>
      <c r="E4" s="88"/>
      <c r="F4" s="89"/>
    </row>
    <row r="7" spans="2:6" x14ac:dyDescent="0.2">
      <c r="B7" s="12" t="s">
        <v>4</v>
      </c>
      <c r="C7" s="13">
        <v>1</v>
      </c>
      <c r="D7" s="14">
        <v>60</v>
      </c>
    </row>
    <row r="8" spans="2:6" x14ac:dyDescent="0.2">
      <c r="B8" s="12"/>
      <c r="C8" s="13">
        <v>2</v>
      </c>
      <c r="D8" s="14">
        <v>100</v>
      </c>
    </row>
    <row r="9" spans="2:6" x14ac:dyDescent="0.2">
      <c r="B9" s="12"/>
      <c r="C9" s="13">
        <v>3</v>
      </c>
      <c r="D9" s="14">
        <v>100</v>
      </c>
    </row>
    <row r="10" spans="2:6" x14ac:dyDescent="0.2">
      <c r="B10" s="12"/>
      <c r="C10" s="13">
        <v>4</v>
      </c>
      <c r="D10" s="14">
        <v>100</v>
      </c>
    </row>
    <row r="11" spans="2:6" x14ac:dyDescent="0.2">
      <c r="B11" s="12"/>
      <c r="C11" s="13">
        <v>5</v>
      </c>
      <c r="D11" s="14">
        <v>100</v>
      </c>
    </row>
    <row r="12" spans="2:6" x14ac:dyDescent="0.2">
      <c r="B12" s="12"/>
      <c r="C12" s="13">
        <v>6</v>
      </c>
      <c r="D12" s="14">
        <v>100</v>
      </c>
    </row>
    <row r="13" spans="2:6" x14ac:dyDescent="0.2">
      <c r="B13" s="12"/>
      <c r="C13" s="13">
        <v>7</v>
      </c>
      <c r="D13" s="14">
        <v>100</v>
      </c>
    </row>
    <row r="14" spans="2:6" x14ac:dyDescent="0.2">
      <c r="B14" s="12"/>
      <c r="C14" s="13">
        <v>8</v>
      </c>
      <c r="D14" s="14">
        <v>100</v>
      </c>
    </row>
    <row r="16" spans="2:6" x14ac:dyDescent="0.2">
      <c r="B16" s="12" t="s">
        <v>16</v>
      </c>
      <c r="C16" s="13">
        <v>1</v>
      </c>
      <c r="D16" s="14">
        <v>100</v>
      </c>
    </row>
    <row r="17" spans="2:4" x14ac:dyDescent="0.2">
      <c r="B17" s="12" t="s">
        <v>5</v>
      </c>
      <c r="C17" s="13">
        <v>2</v>
      </c>
      <c r="D17" s="14">
        <v>100</v>
      </c>
    </row>
    <row r="18" spans="2:4" x14ac:dyDescent="0.2">
      <c r="B18" s="12" t="s">
        <v>6</v>
      </c>
      <c r="C18" s="13">
        <v>3</v>
      </c>
      <c r="D18" s="14">
        <v>100</v>
      </c>
    </row>
    <row r="19" spans="2:4" x14ac:dyDescent="0.2">
      <c r="B19" s="12"/>
      <c r="C19" s="13">
        <v>4</v>
      </c>
      <c r="D19" s="14">
        <v>100</v>
      </c>
    </row>
    <row r="20" spans="2:4" x14ac:dyDescent="0.2">
      <c r="B20" s="12"/>
      <c r="C20" s="13">
        <v>5</v>
      </c>
      <c r="D20" s="14">
        <v>100</v>
      </c>
    </row>
    <row r="21" spans="2:4" x14ac:dyDescent="0.2">
      <c r="B21" s="12"/>
      <c r="C21" s="13">
        <v>6</v>
      </c>
      <c r="D21" s="14">
        <v>100</v>
      </c>
    </row>
    <row r="22" spans="2:4" x14ac:dyDescent="0.2">
      <c r="B22" s="12"/>
      <c r="C22" s="13">
        <v>7</v>
      </c>
      <c r="D22" s="14">
        <v>100</v>
      </c>
    </row>
    <row r="23" spans="2:4" x14ac:dyDescent="0.2">
      <c r="B23" s="12"/>
      <c r="C23" s="13">
        <v>8</v>
      </c>
      <c r="D23" s="14">
        <v>100</v>
      </c>
    </row>
    <row r="25" spans="2:4" x14ac:dyDescent="0.2">
      <c r="B25" s="12" t="s">
        <v>7</v>
      </c>
      <c r="C25" s="13">
        <v>1</v>
      </c>
      <c r="D25" s="14">
        <v>100</v>
      </c>
    </row>
    <row r="26" spans="2:4" x14ac:dyDescent="0.2">
      <c r="B26" s="12" t="s">
        <v>5</v>
      </c>
      <c r="C26" s="13">
        <v>2</v>
      </c>
      <c r="D26" s="14">
        <v>100</v>
      </c>
    </row>
    <row r="27" spans="2:4" x14ac:dyDescent="0.2">
      <c r="B27" s="12" t="s">
        <v>6</v>
      </c>
      <c r="C27" s="13">
        <v>3</v>
      </c>
      <c r="D27" s="14">
        <v>100</v>
      </c>
    </row>
    <row r="28" spans="2:4" x14ac:dyDescent="0.2">
      <c r="B28" s="12"/>
      <c r="C28" s="13">
        <v>4</v>
      </c>
      <c r="D28" s="14">
        <v>100</v>
      </c>
    </row>
    <row r="29" spans="2:4" x14ac:dyDescent="0.2">
      <c r="B29" s="12"/>
      <c r="C29" s="13">
        <v>5</v>
      </c>
      <c r="D29" s="14">
        <v>100</v>
      </c>
    </row>
    <row r="30" spans="2:4" x14ac:dyDescent="0.2">
      <c r="B30" s="12"/>
      <c r="C30" s="13">
        <v>6</v>
      </c>
      <c r="D30" s="14">
        <v>100</v>
      </c>
    </row>
    <row r="31" spans="2:4" x14ac:dyDescent="0.2">
      <c r="B31" s="12"/>
      <c r="C31" s="13">
        <v>7</v>
      </c>
      <c r="D31" s="14">
        <v>100</v>
      </c>
    </row>
    <row r="32" spans="2:4" x14ac:dyDescent="0.2">
      <c r="B32" s="12"/>
      <c r="C32" s="13">
        <v>8</v>
      </c>
      <c r="D32" s="14">
        <v>100</v>
      </c>
    </row>
    <row r="34" spans="2:4" x14ac:dyDescent="0.2">
      <c r="B34" s="12" t="s">
        <v>8</v>
      </c>
      <c r="C34" s="13">
        <v>1</v>
      </c>
      <c r="D34" s="14">
        <v>100</v>
      </c>
    </row>
    <row r="35" spans="2:4" x14ac:dyDescent="0.2">
      <c r="B35" s="12" t="s">
        <v>5</v>
      </c>
      <c r="C35" s="13">
        <v>2</v>
      </c>
      <c r="D35" s="14">
        <v>100</v>
      </c>
    </row>
    <row r="36" spans="2:4" x14ac:dyDescent="0.2">
      <c r="B36" s="12" t="s">
        <v>6</v>
      </c>
      <c r="C36" s="13">
        <v>3</v>
      </c>
      <c r="D36" s="14">
        <v>100</v>
      </c>
    </row>
    <row r="37" spans="2:4" x14ac:dyDescent="0.2">
      <c r="B37" s="12"/>
      <c r="C37" s="13">
        <v>4</v>
      </c>
      <c r="D37" s="14">
        <v>100</v>
      </c>
    </row>
    <row r="38" spans="2:4" x14ac:dyDescent="0.2">
      <c r="B38" s="12"/>
      <c r="C38" s="13">
        <v>5</v>
      </c>
      <c r="D38" s="14">
        <v>100</v>
      </c>
    </row>
    <row r="39" spans="2:4" x14ac:dyDescent="0.2">
      <c r="B39" s="12"/>
      <c r="C39" s="13">
        <v>6</v>
      </c>
      <c r="D39" s="14">
        <v>100</v>
      </c>
    </row>
    <row r="40" spans="2:4" x14ac:dyDescent="0.2">
      <c r="B40" s="12"/>
      <c r="C40" s="13">
        <v>7</v>
      </c>
      <c r="D40" s="14">
        <v>100</v>
      </c>
    </row>
    <row r="41" spans="2:4" x14ac:dyDescent="0.2">
      <c r="B41" s="12"/>
      <c r="C41" s="13">
        <v>8</v>
      </c>
      <c r="D41" s="14">
        <v>100</v>
      </c>
    </row>
    <row r="43" spans="2:4" x14ac:dyDescent="0.2">
      <c r="B43" s="12" t="s">
        <v>9</v>
      </c>
      <c r="C43" s="13">
        <v>1</v>
      </c>
      <c r="D43" s="13">
        <v>90</v>
      </c>
    </row>
    <row r="44" spans="2:4" x14ac:dyDescent="0.2">
      <c r="B44" s="12"/>
      <c r="C44" s="13">
        <v>2</v>
      </c>
      <c r="D44" s="13">
        <v>100</v>
      </c>
    </row>
    <row r="45" spans="2:4" x14ac:dyDescent="0.2">
      <c r="B45" s="12"/>
      <c r="C45" s="13">
        <v>3</v>
      </c>
      <c r="D45" s="13">
        <v>100</v>
      </c>
    </row>
    <row r="46" spans="2:4" x14ac:dyDescent="0.2">
      <c r="B46" s="12"/>
      <c r="C46" s="13">
        <v>4</v>
      </c>
      <c r="D46" s="13">
        <v>100</v>
      </c>
    </row>
    <row r="47" spans="2:4" x14ac:dyDescent="0.2">
      <c r="B47" s="12"/>
      <c r="C47" s="13">
        <v>5</v>
      </c>
      <c r="D47" s="13">
        <v>100</v>
      </c>
    </row>
    <row r="48" spans="2:4" x14ac:dyDescent="0.2">
      <c r="B48" s="12"/>
      <c r="C48" s="13">
        <v>6</v>
      </c>
      <c r="D48" s="13">
        <v>100</v>
      </c>
    </row>
    <row r="49" spans="2:4" x14ac:dyDescent="0.2">
      <c r="B49" s="12"/>
      <c r="C49" s="13">
        <v>7</v>
      </c>
      <c r="D49" s="13">
        <v>100</v>
      </c>
    </row>
    <row r="50" spans="2:4" x14ac:dyDescent="0.2">
      <c r="B50" s="12"/>
      <c r="C50" s="13">
        <v>8</v>
      </c>
      <c r="D50" s="13">
        <v>100</v>
      </c>
    </row>
    <row r="59" spans="2:4" x14ac:dyDescent="0.2">
      <c r="B59" s="13" t="s">
        <v>11</v>
      </c>
      <c r="C59" s="13">
        <v>1</v>
      </c>
      <c r="D59" s="14">
        <v>90</v>
      </c>
    </row>
    <row r="60" spans="2:4" x14ac:dyDescent="0.2">
      <c r="B60" s="13"/>
      <c r="C60" s="13">
        <v>2</v>
      </c>
      <c r="D60" s="14">
        <v>100</v>
      </c>
    </row>
    <row r="61" spans="2:4" x14ac:dyDescent="0.2">
      <c r="B61" s="13"/>
      <c r="C61" s="13">
        <v>3</v>
      </c>
      <c r="D61" s="14">
        <v>100</v>
      </c>
    </row>
    <row r="62" spans="2:4" x14ac:dyDescent="0.2">
      <c r="B62" s="13"/>
      <c r="C62" s="13">
        <v>4</v>
      </c>
      <c r="D62" s="14">
        <v>100</v>
      </c>
    </row>
    <row r="63" spans="2:4" x14ac:dyDescent="0.2">
      <c r="B63" s="13"/>
      <c r="C63" s="13">
        <v>5</v>
      </c>
      <c r="D63" s="14">
        <v>100</v>
      </c>
    </row>
    <row r="64" spans="2:4" x14ac:dyDescent="0.2">
      <c r="B64" s="13"/>
      <c r="C64" s="13">
        <v>6</v>
      </c>
      <c r="D64" s="14">
        <v>100</v>
      </c>
    </row>
    <row r="65" spans="2:4" x14ac:dyDescent="0.2">
      <c r="B65" s="13"/>
      <c r="C65" s="13">
        <v>7</v>
      </c>
      <c r="D65" s="14">
        <v>100</v>
      </c>
    </row>
    <row r="66" spans="2:4" ht="16" thickBot="1" x14ac:dyDescent="0.25">
      <c r="B66" s="15"/>
      <c r="C66" s="15">
        <v>8</v>
      </c>
      <c r="D66" s="14">
        <v>100</v>
      </c>
    </row>
    <row r="67" spans="2:4" ht="16" thickTop="1" x14ac:dyDescent="0.2"/>
    <row r="68" spans="2:4" x14ac:dyDescent="0.2">
      <c r="B68" s="13" t="s">
        <v>15</v>
      </c>
      <c r="C68" s="13">
        <v>1</v>
      </c>
      <c r="D68" s="14">
        <v>0</v>
      </c>
    </row>
    <row r="69" spans="2:4" x14ac:dyDescent="0.2">
      <c r="B69" s="13"/>
      <c r="C69" s="13">
        <v>2</v>
      </c>
      <c r="D69" s="14">
        <v>0</v>
      </c>
    </row>
    <row r="70" spans="2:4" x14ac:dyDescent="0.2">
      <c r="B70" s="13"/>
      <c r="C70" s="13">
        <v>3</v>
      </c>
      <c r="D70" s="14">
        <v>0</v>
      </c>
    </row>
    <row r="71" spans="2:4" x14ac:dyDescent="0.2">
      <c r="B71" s="13"/>
      <c r="C71" s="13">
        <v>4</v>
      </c>
      <c r="D71" s="14">
        <v>0</v>
      </c>
    </row>
    <row r="72" spans="2:4" x14ac:dyDescent="0.2">
      <c r="B72" s="13"/>
      <c r="C72" s="13">
        <v>5</v>
      </c>
      <c r="D72" s="14">
        <v>10</v>
      </c>
    </row>
    <row r="73" spans="2:4" x14ac:dyDescent="0.2">
      <c r="B73" s="13"/>
      <c r="C73" s="13">
        <v>6</v>
      </c>
      <c r="D73" s="14">
        <v>20</v>
      </c>
    </row>
    <row r="74" spans="2:4" x14ac:dyDescent="0.2">
      <c r="B74" s="13"/>
      <c r="C74" s="13">
        <v>7</v>
      </c>
      <c r="D74" s="14">
        <v>80</v>
      </c>
    </row>
    <row r="75" spans="2:4" ht="16" thickBot="1" x14ac:dyDescent="0.25">
      <c r="B75" s="15"/>
      <c r="C75" s="15">
        <v>8</v>
      </c>
      <c r="D75" s="14">
        <v>100</v>
      </c>
    </row>
    <row r="76" spans="2:4" ht="16" thickTop="1" x14ac:dyDescent="0.2"/>
    <row r="77" spans="2:4" x14ac:dyDescent="0.2">
      <c r="B77" s="13" t="s">
        <v>14</v>
      </c>
      <c r="C77" s="13">
        <v>1</v>
      </c>
      <c r="D77" s="14">
        <v>0</v>
      </c>
    </row>
    <row r="78" spans="2:4" x14ac:dyDescent="0.2">
      <c r="B78" s="13"/>
      <c r="C78" s="13">
        <v>2</v>
      </c>
      <c r="D78" s="14">
        <v>0</v>
      </c>
    </row>
    <row r="79" spans="2:4" x14ac:dyDescent="0.2">
      <c r="B79" s="13"/>
      <c r="C79" s="13">
        <v>3</v>
      </c>
      <c r="D79" s="14">
        <v>0</v>
      </c>
    </row>
    <row r="80" spans="2:4" x14ac:dyDescent="0.2">
      <c r="B80" s="13"/>
      <c r="C80" s="13">
        <v>4</v>
      </c>
      <c r="D80" s="14">
        <v>0</v>
      </c>
    </row>
    <row r="81" spans="2:4" x14ac:dyDescent="0.2">
      <c r="B81" s="13"/>
      <c r="C81" s="13">
        <v>5</v>
      </c>
      <c r="D81" s="14">
        <v>18</v>
      </c>
    </row>
    <row r="82" spans="2:4" x14ac:dyDescent="0.2">
      <c r="B82" s="13"/>
      <c r="C82" s="13">
        <v>6</v>
      </c>
      <c r="D82" s="14">
        <v>78</v>
      </c>
    </row>
    <row r="83" spans="2:4" x14ac:dyDescent="0.2">
      <c r="B83" s="13"/>
      <c r="C83" s="13">
        <v>7</v>
      </c>
      <c r="D83" s="14">
        <v>100</v>
      </c>
    </row>
    <row r="84" spans="2:4" ht="16" thickBot="1" x14ac:dyDescent="0.25">
      <c r="B84" s="15"/>
      <c r="C84" s="15">
        <v>8</v>
      </c>
      <c r="D84" s="14">
        <v>100</v>
      </c>
    </row>
    <row r="85" spans="2:4" ht="16" thickTop="1" x14ac:dyDescent="0.2"/>
    <row r="86" spans="2:4" x14ac:dyDescent="0.2">
      <c r="B86" s="13" t="s">
        <v>13</v>
      </c>
      <c r="C86" s="13">
        <v>1</v>
      </c>
      <c r="D86" s="14">
        <v>0</v>
      </c>
    </row>
    <row r="87" spans="2:4" x14ac:dyDescent="0.2">
      <c r="B87" s="13"/>
      <c r="C87" s="13">
        <v>2</v>
      </c>
      <c r="D87" s="14">
        <v>0</v>
      </c>
    </row>
    <row r="88" spans="2:4" x14ac:dyDescent="0.2">
      <c r="B88" s="13"/>
      <c r="C88" s="13">
        <v>3</v>
      </c>
      <c r="D88" s="14">
        <v>0</v>
      </c>
    </row>
    <row r="89" spans="2:4" x14ac:dyDescent="0.2">
      <c r="B89" s="13"/>
      <c r="C89" s="13">
        <v>4</v>
      </c>
      <c r="D89" s="14">
        <v>0</v>
      </c>
    </row>
    <row r="90" spans="2:4" x14ac:dyDescent="0.2">
      <c r="B90" s="13"/>
      <c r="C90" s="13">
        <v>5</v>
      </c>
      <c r="D90" s="14">
        <v>30</v>
      </c>
    </row>
    <row r="91" spans="2:4" x14ac:dyDescent="0.2">
      <c r="B91" s="13"/>
      <c r="C91" s="13">
        <v>6</v>
      </c>
      <c r="D91" s="14">
        <v>90</v>
      </c>
    </row>
    <row r="92" spans="2:4" x14ac:dyDescent="0.2">
      <c r="B92" s="13"/>
      <c r="C92" s="13">
        <v>7</v>
      </c>
      <c r="D92" s="14">
        <v>100</v>
      </c>
    </row>
    <row r="93" spans="2:4" x14ac:dyDescent="0.2">
      <c r="B93" s="13"/>
      <c r="C93" s="13">
        <v>8</v>
      </c>
      <c r="D93" s="14">
        <v>100</v>
      </c>
    </row>
    <row r="95" spans="2:4" x14ac:dyDescent="0.2">
      <c r="B95" s="16" t="s">
        <v>12</v>
      </c>
      <c r="C95" s="13">
        <v>1</v>
      </c>
      <c r="D95" s="13">
        <v>0</v>
      </c>
    </row>
    <row r="96" spans="2:4" x14ac:dyDescent="0.2">
      <c r="B96" s="16"/>
      <c r="C96" s="13">
        <v>2</v>
      </c>
      <c r="D96" s="14">
        <v>0</v>
      </c>
    </row>
    <row r="97" spans="2:4" x14ac:dyDescent="0.2">
      <c r="B97" s="16"/>
      <c r="C97" s="13">
        <v>3</v>
      </c>
      <c r="D97" s="14">
        <v>0</v>
      </c>
    </row>
    <row r="98" spans="2:4" x14ac:dyDescent="0.2">
      <c r="B98" s="16"/>
      <c r="C98" s="13">
        <v>4</v>
      </c>
      <c r="D98" s="14">
        <v>0</v>
      </c>
    </row>
    <row r="99" spans="2:4" x14ac:dyDescent="0.2">
      <c r="B99" s="16"/>
      <c r="C99" s="13">
        <v>5</v>
      </c>
      <c r="D99" s="14">
        <v>21</v>
      </c>
    </row>
    <row r="100" spans="2:4" x14ac:dyDescent="0.2">
      <c r="B100" s="16"/>
      <c r="C100" s="13">
        <v>6</v>
      </c>
      <c r="D100" s="14">
        <v>81</v>
      </c>
    </row>
    <row r="101" spans="2:4" x14ac:dyDescent="0.2">
      <c r="B101" s="16"/>
      <c r="C101" s="13">
        <v>7</v>
      </c>
      <c r="D101" s="14">
        <v>100</v>
      </c>
    </row>
    <row r="102" spans="2:4" ht="16" thickBot="1" x14ac:dyDescent="0.25">
      <c r="B102" s="15"/>
      <c r="C102" s="15">
        <v>8</v>
      </c>
      <c r="D102" s="14">
        <v>100</v>
      </c>
    </row>
    <row r="103" spans="2:4" ht="16" thickTop="1" x14ac:dyDescent="0.2"/>
    <row r="110" spans="2:4" x14ac:dyDescent="0.2">
      <c r="B110" s="16" t="s">
        <v>17</v>
      </c>
      <c r="C110" s="13">
        <v>1</v>
      </c>
      <c r="D110" s="13">
        <v>100</v>
      </c>
    </row>
    <row r="111" spans="2:4" x14ac:dyDescent="0.2">
      <c r="B111" s="16"/>
      <c r="C111" s="13">
        <v>2</v>
      </c>
      <c r="D111" s="13">
        <v>100</v>
      </c>
    </row>
    <row r="112" spans="2:4" x14ac:dyDescent="0.2">
      <c r="B112" s="16"/>
      <c r="C112" s="13">
        <v>3</v>
      </c>
      <c r="D112" s="13">
        <v>100</v>
      </c>
    </row>
    <row r="113" spans="2:4" x14ac:dyDescent="0.2">
      <c r="B113" s="16"/>
      <c r="C113" s="13">
        <v>4</v>
      </c>
      <c r="D113" s="13">
        <v>100</v>
      </c>
    </row>
    <row r="114" spans="2:4" x14ac:dyDescent="0.2">
      <c r="B114" s="16"/>
      <c r="C114" s="13">
        <v>5</v>
      </c>
      <c r="D114" s="13">
        <v>100</v>
      </c>
    </row>
    <row r="115" spans="2:4" x14ac:dyDescent="0.2">
      <c r="B115" s="16"/>
      <c r="C115" s="13">
        <v>6</v>
      </c>
      <c r="D115" s="13">
        <v>100</v>
      </c>
    </row>
    <row r="116" spans="2:4" x14ac:dyDescent="0.2">
      <c r="B116" s="16"/>
      <c r="C116" s="13">
        <v>7</v>
      </c>
      <c r="D116" s="13">
        <v>100</v>
      </c>
    </row>
    <row r="117" spans="2:4" ht="16" thickBot="1" x14ac:dyDescent="0.25">
      <c r="B117" s="15"/>
      <c r="C117" s="15">
        <v>8</v>
      </c>
      <c r="D117" s="13">
        <v>100</v>
      </c>
    </row>
    <row r="118" spans="2:4" ht="16" thickTop="1" x14ac:dyDescent="0.2">
      <c r="B118" s="16" t="s">
        <v>21</v>
      </c>
      <c r="C118" s="13">
        <v>1</v>
      </c>
      <c r="D118" s="13">
        <v>0</v>
      </c>
    </row>
    <row r="119" spans="2:4" x14ac:dyDescent="0.2">
      <c r="B119" s="16"/>
      <c r="C119" s="13">
        <v>2</v>
      </c>
      <c r="D119" s="13">
        <v>0</v>
      </c>
    </row>
    <row r="120" spans="2:4" x14ac:dyDescent="0.2">
      <c r="B120" s="16"/>
      <c r="C120" s="13">
        <v>3</v>
      </c>
      <c r="D120" s="13">
        <v>0</v>
      </c>
    </row>
    <row r="121" spans="2:4" x14ac:dyDescent="0.2">
      <c r="B121" s="16"/>
      <c r="C121" s="13">
        <v>4</v>
      </c>
      <c r="D121" s="13">
        <v>0</v>
      </c>
    </row>
    <row r="122" spans="2:4" x14ac:dyDescent="0.2">
      <c r="B122" s="16"/>
      <c r="C122" s="13">
        <v>5</v>
      </c>
      <c r="D122" s="13">
        <v>20</v>
      </c>
    </row>
    <row r="123" spans="2:4" x14ac:dyDescent="0.2">
      <c r="B123" s="16"/>
      <c r="C123" s="13">
        <v>6</v>
      </c>
      <c r="D123" s="13">
        <v>90</v>
      </c>
    </row>
    <row r="124" spans="2:4" x14ac:dyDescent="0.2">
      <c r="B124" s="16"/>
      <c r="C124" s="13">
        <v>7</v>
      </c>
      <c r="D124" s="13">
        <v>100</v>
      </c>
    </row>
    <row r="125" spans="2:4" ht="16" thickBot="1" x14ac:dyDescent="0.25">
      <c r="B125" s="15"/>
      <c r="C125" s="15">
        <v>8</v>
      </c>
      <c r="D125" s="13">
        <v>100</v>
      </c>
    </row>
    <row r="126" spans="2:4" ht="16" thickTop="1" x14ac:dyDescent="0.2">
      <c r="B126" s="16" t="s">
        <v>18</v>
      </c>
      <c r="C126" s="13">
        <v>1</v>
      </c>
      <c r="D126" s="13">
        <v>0</v>
      </c>
    </row>
    <row r="127" spans="2:4" x14ac:dyDescent="0.2">
      <c r="B127" s="16"/>
      <c r="C127" s="13">
        <v>2</v>
      </c>
      <c r="D127" s="13">
        <v>0</v>
      </c>
    </row>
    <row r="128" spans="2:4" x14ac:dyDescent="0.2">
      <c r="B128" s="16"/>
      <c r="C128" s="13">
        <v>3</v>
      </c>
      <c r="D128" s="13">
        <v>0</v>
      </c>
    </row>
    <row r="129" spans="2:4" x14ac:dyDescent="0.2">
      <c r="B129" s="16"/>
      <c r="C129" s="13">
        <v>4</v>
      </c>
      <c r="D129" s="13">
        <v>10</v>
      </c>
    </row>
    <row r="130" spans="2:4" x14ac:dyDescent="0.2">
      <c r="B130" s="16"/>
      <c r="C130" s="13">
        <v>5</v>
      </c>
      <c r="D130" s="13">
        <v>60</v>
      </c>
    </row>
    <row r="131" spans="2:4" x14ac:dyDescent="0.2">
      <c r="B131" s="16"/>
      <c r="C131" s="13">
        <v>6</v>
      </c>
      <c r="D131" s="13">
        <v>100</v>
      </c>
    </row>
    <row r="132" spans="2:4" x14ac:dyDescent="0.2">
      <c r="B132" s="16"/>
      <c r="C132" s="13">
        <v>7</v>
      </c>
      <c r="D132" s="13">
        <v>100</v>
      </c>
    </row>
    <row r="133" spans="2:4" ht="16" thickBot="1" x14ac:dyDescent="0.25">
      <c r="B133" s="15"/>
      <c r="C133" s="15">
        <v>8</v>
      </c>
      <c r="D133" s="13">
        <v>100</v>
      </c>
    </row>
    <row r="134" spans="2:4" ht="16" thickTop="1" x14ac:dyDescent="0.2">
      <c r="B134" s="16" t="s">
        <v>19</v>
      </c>
      <c r="C134" s="13">
        <v>1</v>
      </c>
      <c r="D134" s="13">
        <v>0</v>
      </c>
    </row>
    <row r="135" spans="2:4" x14ac:dyDescent="0.2">
      <c r="B135" s="16"/>
      <c r="C135" s="13">
        <v>2</v>
      </c>
      <c r="D135" s="13">
        <v>0</v>
      </c>
    </row>
    <row r="136" spans="2:4" x14ac:dyDescent="0.2">
      <c r="B136" s="16"/>
      <c r="C136" s="13">
        <v>3</v>
      </c>
      <c r="D136" s="13">
        <v>0</v>
      </c>
    </row>
    <row r="137" spans="2:4" x14ac:dyDescent="0.2">
      <c r="B137" s="16"/>
      <c r="C137" s="13">
        <v>4</v>
      </c>
      <c r="D137" s="13">
        <v>0</v>
      </c>
    </row>
    <row r="138" spans="2:4" x14ac:dyDescent="0.2">
      <c r="B138" s="16"/>
      <c r="C138" s="13">
        <v>5</v>
      </c>
      <c r="D138" s="13">
        <v>30</v>
      </c>
    </row>
    <row r="139" spans="2:4" x14ac:dyDescent="0.2">
      <c r="B139" s="16"/>
      <c r="C139" s="13">
        <v>6</v>
      </c>
      <c r="D139" s="13">
        <v>90</v>
      </c>
    </row>
    <row r="140" spans="2:4" x14ac:dyDescent="0.2">
      <c r="B140" s="16"/>
      <c r="C140" s="13">
        <v>7</v>
      </c>
      <c r="D140" s="13">
        <v>100</v>
      </c>
    </row>
    <row r="141" spans="2:4" ht="16" thickBot="1" x14ac:dyDescent="0.25">
      <c r="B141" s="15"/>
      <c r="C141" s="15">
        <v>8</v>
      </c>
      <c r="D141" s="13">
        <v>100</v>
      </c>
    </row>
    <row r="142" spans="2:4" ht="16" thickTop="1" x14ac:dyDescent="0.2">
      <c r="B142" s="13" t="s">
        <v>20</v>
      </c>
      <c r="C142" s="13">
        <v>1</v>
      </c>
      <c r="D142" s="13">
        <v>0</v>
      </c>
    </row>
    <row r="143" spans="2:4" x14ac:dyDescent="0.2">
      <c r="B143" s="13"/>
      <c r="C143" s="13">
        <v>2</v>
      </c>
      <c r="D143" s="13">
        <v>0</v>
      </c>
    </row>
    <row r="144" spans="2:4" x14ac:dyDescent="0.2">
      <c r="B144" s="13"/>
      <c r="C144" s="13">
        <v>3</v>
      </c>
      <c r="D144" s="13">
        <v>0</v>
      </c>
    </row>
    <row r="145" spans="2:6" x14ac:dyDescent="0.2">
      <c r="B145" s="13"/>
      <c r="C145" s="13">
        <v>4</v>
      </c>
      <c r="D145" s="13">
        <v>10</v>
      </c>
    </row>
    <row r="146" spans="2:6" x14ac:dyDescent="0.2">
      <c r="B146" s="13"/>
      <c r="C146" s="13">
        <v>5</v>
      </c>
      <c r="D146" s="13">
        <v>50</v>
      </c>
    </row>
    <row r="147" spans="2:6" x14ac:dyDescent="0.2">
      <c r="B147" s="13"/>
      <c r="C147" s="13">
        <v>6</v>
      </c>
      <c r="D147" s="13">
        <v>100</v>
      </c>
    </row>
    <row r="148" spans="2:6" x14ac:dyDescent="0.2">
      <c r="B148" s="13"/>
      <c r="C148" s="13">
        <v>7</v>
      </c>
      <c r="D148" s="13">
        <v>100</v>
      </c>
    </row>
    <row r="149" spans="2:6" x14ac:dyDescent="0.2">
      <c r="B149" s="13"/>
      <c r="C149" s="13">
        <v>8</v>
      </c>
      <c r="D149" s="13">
        <v>100</v>
      </c>
    </row>
    <row r="156" spans="2:6" ht="16" thickBot="1" x14ac:dyDescent="0.25"/>
    <row r="157" spans="2:6" ht="16" thickBot="1" x14ac:dyDescent="0.25">
      <c r="B157" s="87" t="s">
        <v>63</v>
      </c>
      <c r="C157" s="88"/>
      <c r="D157" s="88"/>
      <c r="E157" s="88"/>
      <c r="F157" s="89"/>
    </row>
    <row r="164" spans="3:7" x14ac:dyDescent="0.2">
      <c r="C164" s="17" t="s">
        <v>22</v>
      </c>
      <c r="D164" s="1" t="s">
        <v>23</v>
      </c>
      <c r="E164" s="1" t="s">
        <v>24</v>
      </c>
      <c r="F164" s="1" t="s">
        <v>25</v>
      </c>
      <c r="G164" s="1" t="s">
        <v>26</v>
      </c>
    </row>
    <row r="165" spans="3:7" x14ac:dyDescent="0.2">
      <c r="C165" s="9">
        <v>0.221</v>
      </c>
      <c r="D165" s="3">
        <v>1.04</v>
      </c>
      <c r="E165" s="5">
        <v>0.82</v>
      </c>
      <c r="F165" s="5">
        <v>0.8</v>
      </c>
      <c r="G165" s="6">
        <v>0.72199999999999998</v>
      </c>
    </row>
    <row r="166" spans="3:7" x14ac:dyDescent="0.2">
      <c r="C166" s="9">
        <v>0.20300000000000001</v>
      </c>
      <c r="D166" s="3">
        <v>1.075</v>
      </c>
      <c r="E166" s="6">
        <v>0.69099999999999995</v>
      </c>
      <c r="F166" s="7">
        <v>0.57899999999999996</v>
      </c>
      <c r="G166" s="7">
        <v>0.55700000000000005</v>
      </c>
    </row>
    <row r="167" spans="3:7" x14ac:dyDescent="0.2">
      <c r="C167" s="9">
        <v>0.188</v>
      </c>
      <c r="D167" s="5">
        <v>0.77700000000000002</v>
      </c>
      <c r="E167" s="18">
        <v>0.35299999999999998</v>
      </c>
      <c r="F167" s="18">
        <v>0.32300000000000001</v>
      </c>
      <c r="G167" s="18">
        <v>0.29199999999999998</v>
      </c>
    </row>
    <row r="168" spans="3:7" x14ac:dyDescent="0.2">
      <c r="C168" s="9">
        <v>0.17799999999999999</v>
      </c>
      <c r="D168" s="18">
        <v>0.36499999999999999</v>
      </c>
      <c r="E168" s="9">
        <v>0.19</v>
      </c>
      <c r="F168" s="9">
        <v>0.185</v>
      </c>
      <c r="G168" s="9">
        <v>0.19600000000000001</v>
      </c>
    </row>
    <row r="169" spans="3:7" x14ac:dyDescent="0.2">
      <c r="C169" s="10">
        <v>0.16200000000000001</v>
      </c>
      <c r="D169" s="9">
        <v>0.20499999999999999</v>
      </c>
      <c r="E169" s="9">
        <v>0.17899999999999999</v>
      </c>
      <c r="F169" s="10">
        <v>0.16300000000000001</v>
      </c>
      <c r="G169" s="9">
        <v>0.17899999999999999</v>
      </c>
    </row>
    <row r="170" spans="3:7" x14ac:dyDescent="0.2">
      <c r="C170" s="10">
        <v>0.161</v>
      </c>
      <c r="D170" s="9">
        <v>0.16700000000000001</v>
      </c>
      <c r="E170" s="9">
        <v>0.16600000000000001</v>
      </c>
      <c r="F170" s="9">
        <v>0.16900000000000001</v>
      </c>
      <c r="G170" s="10">
        <v>0.16200000000000001</v>
      </c>
    </row>
    <row r="171" spans="3:7" x14ac:dyDescent="0.2">
      <c r="C171" s="9">
        <v>0.17899999999999999</v>
      </c>
      <c r="D171" s="9">
        <v>0.16400000000000001</v>
      </c>
      <c r="E171" s="10">
        <v>0.16</v>
      </c>
      <c r="F171" s="9">
        <v>0.16400000000000001</v>
      </c>
      <c r="G171" s="9">
        <v>0.17399999999999999</v>
      </c>
    </row>
    <row r="172" spans="3:7" x14ac:dyDescent="0.2">
      <c r="C172" s="18">
        <v>0.19700000000000001</v>
      </c>
      <c r="D172" s="9">
        <v>0.188</v>
      </c>
      <c r="E172" s="10">
        <v>0.14599999999999999</v>
      </c>
      <c r="F172" s="10">
        <v>0.151</v>
      </c>
      <c r="G172" s="10">
        <v>0.157</v>
      </c>
    </row>
  </sheetData>
  <mergeCells count="2">
    <mergeCell ref="B4:F4"/>
    <mergeCell ref="B157:F15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C</vt:lpstr>
      <vt:lpstr>Fig 4C</vt:lpstr>
      <vt:lpstr>Fig  5</vt:lpstr>
      <vt:lpstr>Fig 6</vt:lpstr>
      <vt:lpstr>Fig7</vt:lpstr>
      <vt:lpstr>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emaker, Charles</dc:creator>
  <cp:lastModifiedBy>Justyna Jaskiewicz</cp:lastModifiedBy>
  <dcterms:created xsi:type="dcterms:W3CDTF">2023-01-13T21:03:21Z</dcterms:created>
  <dcterms:modified xsi:type="dcterms:W3CDTF">2023-07-27T19:08:51Z</dcterms:modified>
</cp:coreProperties>
</file>